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MANUSCRIPTS\Boutte\OverPressure Exposure Biomarkers Symptoms_2304B_08_FLW\07_Review and Repsonse_PLoSOneTBI\"/>
    </mc:Choice>
  </mc:AlternateContent>
  <bookViews>
    <workbookView xWindow="0" yWindow="0" windowWidth="28800" windowHeight="12435" tabRatio="419"/>
  </bookViews>
  <sheets>
    <sheet name="S1 Table" sheetId="1" r:id="rId1"/>
  </sheets>
  <definedNames>
    <definedName name="_xlnm._FilterDatabase" localSheetId="0" hidden="1">'S1 Table'!$A$7:$BV$3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H9" i="1"/>
  <c r="I9" i="1"/>
  <c r="J9" i="1"/>
  <c r="G10" i="1"/>
  <c r="H10" i="1"/>
  <c r="I10" i="1"/>
  <c r="J10" i="1"/>
  <c r="G11" i="1"/>
  <c r="H11" i="1"/>
  <c r="I11" i="1"/>
  <c r="J11" i="1"/>
  <c r="G12" i="1"/>
  <c r="H12" i="1"/>
  <c r="I12" i="1"/>
  <c r="J12" i="1"/>
  <c r="G13" i="1"/>
  <c r="H13" i="1"/>
  <c r="I13" i="1"/>
  <c r="J13" i="1"/>
  <c r="G14" i="1"/>
  <c r="H14" i="1"/>
  <c r="I14" i="1"/>
  <c r="J14" i="1"/>
  <c r="G15" i="1"/>
  <c r="H15" i="1"/>
  <c r="I15" i="1"/>
  <c r="J15" i="1"/>
  <c r="G16" i="1"/>
  <c r="H16" i="1"/>
  <c r="I16" i="1"/>
  <c r="J16" i="1"/>
  <c r="G17" i="1"/>
  <c r="H17" i="1"/>
  <c r="I17" i="1"/>
  <c r="J17" i="1"/>
  <c r="G18" i="1"/>
  <c r="H18" i="1"/>
  <c r="I18" i="1"/>
  <c r="J18" i="1"/>
  <c r="G19" i="1"/>
  <c r="H19" i="1"/>
  <c r="I19" i="1"/>
  <c r="J19" i="1"/>
  <c r="G20" i="1"/>
  <c r="H20" i="1"/>
  <c r="I20" i="1"/>
  <c r="J20" i="1"/>
  <c r="G21" i="1"/>
  <c r="H21" i="1"/>
  <c r="I21" i="1"/>
  <c r="J21" i="1"/>
  <c r="G22" i="1"/>
  <c r="H22" i="1"/>
  <c r="I22" i="1"/>
  <c r="J22" i="1"/>
  <c r="G23" i="1"/>
  <c r="H23" i="1"/>
  <c r="I23" i="1"/>
  <c r="J23" i="1"/>
  <c r="G24" i="1"/>
  <c r="H24" i="1"/>
  <c r="I24" i="1"/>
  <c r="J24" i="1"/>
  <c r="G25" i="1"/>
  <c r="H25" i="1"/>
  <c r="I25" i="1"/>
  <c r="J25" i="1"/>
  <c r="G26" i="1"/>
  <c r="H26" i="1"/>
  <c r="I26" i="1"/>
  <c r="J26" i="1"/>
  <c r="G27" i="1"/>
  <c r="H27" i="1"/>
  <c r="I27" i="1"/>
  <c r="J27" i="1"/>
  <c r="G28" i="1"/>
  <c r="H28" i="1"/>
  <c r="I28" i="1"/>
  <c r="J28" i="1"/>
  <c r="G29" i="1"/>
  <c r="H29" i="1"/>
  <c r="I29" i="1"/>
  <c r="J29" i="1"/>
  <c r="G30" i="1"/>
  <c r="H30" i="1"/>
  <c r="I30" i="1"/>
  <c r="J30" i="1"/>
  <c r="G31" i="1"/>
  <c r="H31" i="1"/>
  <c r="I31" i="1"/>
  <c r="J31" i="1"/>
  <c r="G32" i="1"/>
  <c r="H32" i="1"/>
  <c r="I32" i="1"/>
  <c r="J32" i="1"/>
  <c r="G33" i="1"/>
  <c r="H33" i="1"/>
  <c r="I33" i="1"/>
  <c r="J33" i="1"/>
  <c r="G34" i="1"/>
  <c r="H34" i="1"/>
  <c r="I34" i="1"/>
  <c r="J34" i="1"/>
  <c r="G35" i="1"/>
  <c r="H35" i="1"/>
  <c r="I35" i="1"/>
  <c r="J35" i="1"/>
  <c r="G36" i="1"/>
  <c r="H36" i="1"/>
  <c r="I36" i="1"/>
  <c r="J36" i="1"/>
  <c r="H8" i="1"/>
  <c r="I8" i="1"/>
  <c r="J8" i="1"/>
  <c r="G8" i="1"/>
</calcChain>
</file>

<file path=xl/sharedStrings.xml><?xml version="1.0" encoding="utf-8"?>
<sst xmlns="http://schemas.openxmlformats.org/spreadsheetml/2006/main" count="191" uniqueCount="124">
  <si>
    <t>Average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6</t>
  </si>
  <si>
    <t>17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Symp1</t>
  </si>
  <si>
    <t>Headaches  </t>
  </si>
  <si>
    <t>Symp2</t>
  </si>
  <si>
    <t>Feelings of dizziness </t>
  </si>
  <si>
    <t>Symp3</t>
  </si>
  <si>
    <t>Nausea and/or vomiting </t>
  </si>
  <si>
    <t>Symp4</t>
  </si>
  <si>
    <t>Easily upset by loud noise</t>
  </si>
  <si>
    <t>Symp5</t>
  </si>
  <si>
    <t>Difficulty localizing sound source </t>
  </si>
  <si>
    <t>Symp6</t>
  </si>
  <si>
    <t>Sleep disturbance  </t>
  </si>
  <si>
    <t>Symp7</t>
  </si>
  <si>
    <t>Fatigue, tiring more easily </t>
  </si>
  <si>
    <t>Symp8</t>
  </si>
  <si>
    <t>Being irritable or easily angered</t>
  </si>
  <si>
    <t>Symp9</t>
  </si>
  <si>
    <t>Feeling depressed or sad </t>
  </si>
  <si>
    <t>Symp10</t>
  </si>
  <si>
    <t>Feeling frustrated or impatient </t>
  </si>
  <si>
    <t>Symp11</t>
  </si>
  <si>
    <t>Feeling anxious or tense </t>
  </si>
  <si>
    <t>Symp12</t>
  </si>
  <si>
    <t>Forgetfulness, poor memory </t>
  </si>
  <si>
    <t>Symp13</t>
  </si>
  <si>
    <t>Poor concentration  </t>
  </si>
  <si>
    <t>Symp14</t>
  </si>
  <si>
    <t>Taking longer to think </t>
  </si>
  <si>
    <t>Symp15</t>
  </si>
  <si>
    <t>Blurred vision  </t>
  </si>
  <si>
    <t>Symp16</t>
  </si>
  <si>
    <t>Easily upset by bright lights</t>
  </si>
  <si>
    <t>Symp17</t>
  </si>
  <si>
    <t>Double vision  </t>
  </si>
  <si>
    <t>Symp18</t>
  </si>
  <si>
    <t>Restlessness  </t>
  </si>
  <si>
    <t>Symp19</t>
  </si>
  <si>
    <t>Ringing in ears </t>
  </si>
  <si>
    <t>Symp20</t>
  </si>
  <si>
    <t>Pain in ears </t>
  </si>
  <si>
    <t>Symp21</t>
  </si>
  <si>
    <t>Fullness in ears </t>
  </si>
  <si>
    <t>Symp22</t>
  </si>
  <si>
    <t>Loss of balance </t>
  </si>
  <si>
    <t>Symp23</t>
  </si>
  <si>
    <t>Symp24</t>
  </si>
  <si>
    <t>Symp25</t>
  </si>
  <si>
    <t>Loss of or increased appetite</t>
  </si>
  <si>
    <t>Symp26</t>
  </si>
  <si>
    <t>Difficulty making decisions </t>
  </si>
  <si>
    <t>Symp27</t>
  </si>
  <si>
    <t>Slowed thinking  </t>
  </si>
  <si>
    <t>Symp28</t>
  </si>
  <si>
    <t>Difficulty getting organized </t>
  </si>
  <si>
    <t>Symp29</t>
  </si>
  <si>
    <t>Easily overwhelmed by things </t>
  </si>
  <si>
    <t>Symp30</t>
  </si>
  <si>
    <t>Light-headedness  </t>
  </si>
  <si>
    <t>Symp31</t>
  </si>
  <si>
    <t>Feeling disoriented  </t>
  </si>
  <si>
    <t>Symp32</t>
  </si>
  <si>
    <t>Numbness or tingling in body parts</t>
  </si>
  <si>
    <t>1st</t>
  </si>
  <si>
    <t>2nd</t>
  </si>
  <si>
    <t>Sum</t>
  </si>
  <si>
    <t>Pre-Exp</t>
  </si>
  <si>
    <t>Post-Exp</t>
  </si>
  <si>
    <t>Delta Exp</t>
  </si>
  <si>
    <t>Participant ID</t>
  </si>
  <si>
    <t>Age</t>
  </si>
  <si>
    <t>ND</t>
  </si>
  <si>
    <t>Peak Pressure per Incident (psi)</t>
  </si>
  <si>
    <t>Impulse per Incident (psi X milliseconds)</t>
  </si>
  <si>
    <t>SRT (milliseconds)</t>
  </si>
  <si>
    <t>PRT (milliseconds)</t>
  </si>
  <si>
    <t>GNG (milliseconds)</t>
  </si>
  <si>
    <t>GFAP (pg/mL)</t>
  </si>
  <si>
    <t>UCH-L1 (pg/mL)</t>
  </si>
  <si>
    <t>NfL (pg/mL)</t>
  </si>
  <si>
    <t>Tau (pg/mL)</t>
  </si>
  <si>
    <t>Amyloid Beta-42 (pg/mL)</t>
  </si>
  <si>
    <t>Amyloid Beta-40 (pg/mL)</t>
  </si>
  <si>
    <t>Peak Pressure per Incident (kPa)</t>
  </si>
  <si>
    <t>Poor coordination or clumsiness  </t>
  </si>
  <si>
    <t>Change in taste or smell </t>
  </si>
  <si>
    <t>DANA Metrics:</t>
  </si>
  <si>
    <t xml:space="preserve">Field Metrics: </t>
  </si>
  <si>
    <t xml:space="preserve">Biomarker Concentrations: </t>
  </si>
  <si>
    <t xml:space="preserve">TBI/Concussion History: </t>
  </si>
  <si>
    <t xml:space="preserve">Prior TBI or concussion </t>
  </si>
  <si>
    <t>(0 = No; 1 = Yes)</t>
  </si>
  <si>
    <t xml:space="preserve">(Decrease or No Change = 0; Increase = 1) </t>
  </si>
  <si>
    <t>Symptomology  Self-Report:</t>
  </si>
  <si>
    <t>S1 Table.  Field Metrics, Biomarker Levels, and Self-Reports of Study Participants Before and After Overpressure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2" borderId="0" xfId="0" applyFont="1" applyFill="1" applyBorder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0" fillId="2" borderId="0" xfId="0" applyFill="1"/>
    <xf numFmtId="0" fontId="3" fillId="2" borderId="0" xfId="0" applyFont="1" applyFill="1" applyBorder="1"/>
    <xf numFmtId="0" fontId="3" fillId="2" borderId="0" xfId="0" applyFont="1" applyFill="1" applyBorder="1" applyAlignment="1"/>
    <xf numFmtId="2" fontId="3" fillId="2" borderId="1" xfId="0" applyNumberFormat="1" applyFont="1" applyFill="1" applyBorder="1"/>
    <xf numFmtId="2" fontId="3" fillId="0" borderId="1" xfId="0" applyNumberFormat="1" applyFont="1" applyFill="1" applyBorder="1"/>
    <xf numFmtId="0" fontId="3" fillId="2" borderId="0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wrapText="1"/>
    </xf>
    <xf numFmtId="0" fontId="3" fillId="2" borderId="9" xfId="0" applyFont="1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3" fillId="2" borderId="11" xfId="0" applyFont="1" applyFill="1" applyBorder="1" applyAlignment="1">
      <alignment horizontal="center" wrapText="1"/>
    </xf>
    <xf numFmtId="0" fontId="3" fillId="2" borderId="12" xfId="0" applyFont="1" applyFill="1" applyBorder="1" applyAlignment="1">
      <alignment horizontal="center" wrapText="1"/>
    </xf>
    <xf numFmtId="0" fontId="3" fillId="2" borderId="13" xfId="0" applyFont="1" applyFill="1" applyBorder="1" applyAlignment="1">
      <alignment horizontal="center" wrapText="1"/>
    </xf>
    <xf numFmtId="0" fontId="1" fillId="2" borderId="14" xfId="0" applyFont="1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 wrapText="1"/>
    </xf>
    <xf numFmtId="0" fontId="1" fillId="2" borderId="16" xfId="0" applyFont="1" applyFill="1" applyBorder="1" applyAlignment="1">
      <alignment horizontal="center" wrapText="1"/>
    </xf>
    <xf numFmtId="2" fontId="3" fillId="2" borderId="9" xfId="0" applyNumberFormat="1" applyFont="1" applyFill="1" applyBorder="1"/>
    <xf numFmtId="2" fontId="3" fillId="2" borderId="10" xfId="0" applyNumberFormat="1" applyFont="1" applyFill="1" applyBorder="1"/>
    <xf numFmtId="2" fontId="3" fillId="2" borderId="11" xfId="0" applyNumberFormat="1" applyFont="1" applyFill="1" applyBorder="1"/>
    <xf numFmtId="2" fontId="3" fillId="2" borderId="12" xfId="0" applyNumberFormat="1" applyFont="1" applyFill="1" applyBorder="1"/>
    <xf numFmtId="2" fontId="3" fillId="2" borderId="13" xfId="0" applyNumberFormat="1" applyFont="1" applyFill="1" applyBorder="1"/>
    <xf numFmtId="2" fontId="3" fillId="0" borderId="12" xfId="0" applyNumberFormat="1" applyFont="1" applyFill="1" applyBorder="1"/>
    <xf numFmtId="49" fontId="3" fillId="2" borderId="5" xfId="0" applyNumberFormat="1" applyFont="1" applyFill="1" applyBorder="1"/>
    <xf numFmtId="49" fontId="3" fillId="2" borderId="6" xfId="0" applyNumberFormat="1" applyFont="1" applyFill="1" applyBorder="1"/>
    <xf numFmtId="49" fontId="3" fillId="2" borderId="4" xfId="0" applyNumberFormat="1" applyFont="1" applyFill="1" applyBorder="1"/>
    <xf numFmtId="2" fontId="3" fillId="2" borderId="18" xfId="0" applyNumberFormat="1" applyFont="1" applyFill="1" applyBorder="1"/>
    <xf numFmtId="2" fontId="3" fillId="2" borderId="2" xfId="0" applyNumberFormat="1" applyFont="1" applyFill="1" applyBorder="1"/>
    <xf numFmtId="2" fontId="3" fillId="0" borderId="2" xfId="0" applyNumberFormat="1" applyFont="1" applyFill="1" applyBorder="1"/>
    <xf numFmtId="2" fontId="3" fillId="2" borderId="17" xfId="0" applyNumberFormat="1" applyFont="1" applyFill="1" applyBorder="1"/>
    <xf numFmtId="0" fontId="3" fillId="2" borderId="18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17" xfId="0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1" fillId="2" borderId="12" xfId="0" applyFont="1" applyFill="1" applyBorder="1" applyAlignment="1">
      <alignment horizontal="center" wrapText="1"/>
    </xf>
    <xf numFmtId="0" fontId="1" fillId="0" borderId="12" xfId="0" applyFont="1" applyFill="1" applyBorder="1" applyAlignment="1">
      <alignment horizontal="center" wrapText="1"/>
    </xf>
    <xf numFmtId="0" fontId="1" fillId="2" borderId="13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3" fillId="2" borderId="22" xfId="0" applyFont="1" applyFill="1" applyBorder="1"/>
    <xf numFmtId="0" fontId="3" fillId="2" borderId="23" xfId="0" applyFont="1" applyFill="1" applyBorder="1"/>
    <xf numFmtId="0" fontId="3" fillId="2" borderId="24" xfId="0" applyFont="1" applyFill="1" applyBorder="1"/>
    <xf numFmtId="0" fontId="4" fillId="2" borderId="0" xfId="0" applyFont="1" applyFill="1" applyBorder="1"/>
    <xf numFmtId="0" fontId="5" fillId="2" borderId="20" xfId="0" applyFont="1" applyFill="1" applyBorder="1" applyAlignment="1"/>
    <xf numFmtId="0" fontId="5" fillId="2" borderId="8" xfId="0" applyFont="1" applyFill="1" applyBorder="1" applyAlignment="1"/>
    <xf numFmtId="0" fontId="5" fillId="2" borderId="8" xfId="0" applyFont="1" applyFill="1" applyBorder="1" applyAlignment="1">
      <alignment horizontal="center"/>
    </xf>
    <xf numFmtId="0" fontId="4" fillId="2" borderId="8" xfId="0" applyFont="1" applyFill="1" applyBorder="1"/>
    <xf numFmtId="0" fontId="5" fillId="2" borderId="7" xfId="0" applyFont="1" applyFill="1" applyBorder="1" applyAlignment="1">
      <alignment horizontal="center"/>
    </xf>
    <xf numFmtId="0" fontId="4" fillId="2" borderId="8" xfId="0" applyFont="1" applyFill="1" applyBorder="1" applyAlignment="1"/>
    <xf numFmtId="0" fontId="4" fillId="2" borderId="7" xfId="0" applyFont="1" applyFill="1" applyBorder="1" applyAlignment="1"/>
    <xf numFmtId="0" fontId="5" fillId="2" borderId="20" xfId="0" applyFont="1" applyFill="1" applyBorder="1"/>
    <xf numFmtId="0" fontId="4" fillId="2" borderId="7" xfId="0" applyFont="1" applyFill="1" applyBorder="1"/>
    <xf numFmtId="0" fontId="5" fillId="2" borderId="8" xfId="0" applyFont="1" applyFill="1" applyBorder="1" applyAlignment="1">
      <alignment wrapText="1"/>
    </xf>
    <xf numFmtId="0" fontId="4" fillId="2" borderId="8" xfId="0" applyFont="1" applyFill="1" applyBorder="1" applyAlignment="1">
      <alignment horizontal="center" wrapText="1"/>
    </xf>
    <xf numFmtId="0" fontId="4" fillId="2" borderId="7" xfId="0" applyFont="1" applyFill="1" applyBorder="1" applyAlignment="1">
      <alignment horizontal="center" wrapText="1"/>
    </xf>
    <xf numFmtId="0" fontId="6" fillId="2" borderId="0" xfId="0" applyFont="1" applyFill="1" applyBorder="1"/>
    <xf numFmtId="0" fontId="5" fillId="2" borderId="25" xfId="0" applyFont="1" applyFill="1" applyBorder="1" applyAlignment="1"/>
    <xf numFmtId="0" fontId="5" fillId="2" borderId="0" xfId="0" applyFont="1" applyFill="1" applyBorder="1" applyAlignment="1"/>
    <xf numFmtId="0" fontId="5" fillId="2" borderId="0" xfId="0" applyFont="1" applyFill="1" applyBorder="1" applyAlignment="1">
      <alignment horizontal="center"/>
    </xf>
    <xf numFmtId="0" fontId="5" fillId="2" borderId="26" xfId="0" applyFont="1" applyFill="1" applyBorder="1" applyAlignment="1">
      <alignment horizontal="center"/>
    </xf>
    <xf numFmtId="0" fontId="4" fillId="2" borderId="0" xfId="0" applyFont="1" applyFill="1" applyBorder="1" applyAlignment="1"/>
    <xf numFmtId="0" fontId="4" fillId="2" borderId="26" xfId="0" applyFont="1" applyFill="1" applyBorder="1" applyAlignment="1"/>
    <xf numFmtId="0" fontId="5" fillId="2" borderId="25" xfId="0" applyFont="1" applyFill="1" applyBorder="1"/>
    <xf numFmtId="0" fontId="4" fillId="2" borderId="26" xfId="0" applyFont="1" applyFill="1" applyBorder="1"/>
    <xf numFmtId="0" fontId="5" fillId="2" borderId="0" xfId="0" applyFont="1" applyFill="1" applyBorder="1" applyAlignment="1">
      <alignment wrapText="1"/>
    </xf>
    <xf numFmtId="0" fontId="4" fillId="2" borderId="0" xfId="0" applyFont="1" applyFill="1" applyBorder="1" applyAlignment="1">
      <alignment horizontal="center" wrapText="1"/>
    </xf>
    <xf numFmtId="0" fontId="4" fillId="2" borderId="26" xfId="0" applyFont="1" applyFill="1" applyBorder="1" applyAlignment="1">
      <alignment horizontal="center" wrapText="1"/>
    </xf>
    <xf numFmtId="0" fontId="8" fillId="2" borderId="0" xfId="0" applyFont="1" applyFill="1"/>
    <xf numFmtId="0" fontId="3" fillId="2" borderId="0" xfId="0" applyFont="1" applyFill="1"/>
    <xf numFmtId="0" fontId="7" fillId="2" borderId="27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wrapText="1"/>
    </xf>
    <xf numFmtId="0" fontId="7" fillId="2" borderId="27" xfId="0" applyFont="1" applyFill="1" applyBorder="1" applyAlignment="1">
      <alignment horizontal="center" wrapText="1"/>
    </xf>
    <xf numFmtId="0" fontId="1" fillId="2" borderId="16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36"/>
  <sheetViews>
    <sheetView tabSelected="1" topLeftCell="BK1" zoomScale="85" zoomScaleNormal="85" workbookViewId="0">
      <selection activeCell="BP9" sqref="BP9"/>
    </sheetView>
  </sheetViews>
  <sheetFormatPr defaultRowHeight="15.75" x14ac:dyDescent="0.25"/>
  <cols>
    <col min="1" max="1" width="14.28515625" style="2" customWidth="1"/>
    <col min="2" max="2" width="9.140625" style="2"/>
    <col min="3" max="32" width="16" style="2" customWidth="1"/>
    <col min="33" max="38" width="16" style="4" customWidth="1"/>
    <col min="39" max="41" width="16" style="2" customWidth="1"/>
    <col min="42" max="73" width="25.7109375" style="12" customWidth="1"/>
    <col min="74" max="74" width="25.7109375" style="2" customWidth="1"/>
    <col min="75" max="16384" width="9.140625" style="2"/>
  </cols>
  <sheetData>
    <row r="1" spans="1:74" s="1" customFormat="1" ht="39.950000000000003" customHeight="1" thickBot="1" x14ac:dyDescent="0.25">
      <c r="A1" s="81" t="s">
        <v>123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5"/>
      <c r="AH1" s="5"/>
      <c r="AI1" s="5"/>
      <c r="AJ1" s="5"/>
      <c r="AK1" s="5"/>
      <c r="AL1" s="5"/>
      <c r="AM1" s="6"/>
      <c r="AN1" s="6"/>
      <c r="AO1" s="6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</row>
    <row r="2" spans="1:74" s="63" customFormat="1" ht="20.100000000000001" customHeight="1" x14ac:dyDescent="0.25">
      <c r="A2" s="50"/>
      <c r="B2" s="50"/>
      <c r="C2" s="51" t="s">
        <v>116</v>
      </c>
      <c r="D2" s="52"/>
      <c r="E2" s="52"/>
      <c r="F2" s="53"/>
      <c r="G2" s="53"/>
      <c r="H2" s="53"/>
      <c r="I2" s="53"/>
      <c r="J2" s="53"/>
      <c r="K2" s="54"/>
      <c r="L2" s="52"/>
      <c r="M2" s="52"/>
      <c r="N2" s="55"/>
      <c r="O2" s="51" t="s">
        <v>115</v>
      </c>
      <c r="P2" s="56"/>
      <c r="Q2" s="56"/>
      <c r="R2" s="56"/>
      <c r="S2" s="56"/>
      <c r="T2" s="56"/>
      <c r="U2" s="56"/>
      <c r="V2" s="56"/>
      <c r="W2" s="57"/>
      <c r="X2" s="58" t="s">
        <v>117</v>
      </c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9"/>
      <c r="AP2" s="51" t="s">
        <v>122</v>
      </c>
      <c r="AQ2" s="60"/>
      <c r="AR2" s="60"/>
      <c r="AS2" s="60"/>
      <c r="AT2" s="60"/>
      <c r="AU2" s="60"/>
      <c r="AV2" s="60"/>
      <c r="AW2" s="60"/>
      <c r="AX2" s="60"/>
      <c r="AY2" s="60"/>
      <c r="AZ2" s="60"/>
      <c r="BA2" s="60"/>
      <c r="BB2" s="60"/>
      <c r="BC2" s="60"/>
      <c r="BD2" s="60"/>
      <c r="BE2" s="60"/>
      <c r="BF2" s="61"/>
      <c r="BG2" s="61"/>
      <c r="BH2" s="61"/>
      <c r="BI2" s="61"/>
      <c r="BJ2" s="61"/>
      <c r="BK2" s="61"/>
      <c r="BL2" s="61"/>
      <c r="BM2" s="61"/>
      <c r="BN2" s="61"/>
      <c r="BO2" s="61"/>
      <c r="BP2" s="61"/>
      <c r="BQ2" s="61"/>
      <c r="BR2" s="61"/>
      <c r="BS2" s="61"/>
      <c r="BT2" s="61"/>
      <c r="BU2" s="62"/>
      <c r="BV2" s="86" t="s">
        <v>118</v>
      </c>
    </row>
    <row r="3" spans="1:74" s="63" customFormat="1" ht="20.100000000000001" customHeight="1" x14ac:dyDescent="0.25">
      <c r="A3" s="50"/>
      <c r="B3" s="50"/>
      <c r="C3" s="64"/>
      <c r="D3" s="65"/>
      <c r="E3" s="65"/>
      <c r="F3" s="66"/>
      <c r="G3" s="66"/>
      <c r="H3" s="66"/>
      <c r="I3" s="66"/>
      <c r="J3" s="66"/>
      <c r="K3" s="50"/>
      <c r="L3" s="65"/>
      <c r="M3" s="65"/>
      <c r="N3" s="67"/>
      <c r="O3" s="64"/>
      <c r="P3" s="68"/>
      <c r="Q3" s="68"/>
      <c r="R3" s="68"/>
      <c r="S3" s="68"/>
      <c r="T3" s="68"/>
      <c r="U3" s="68"/>
      <c r="V3" s="68"/>
      <c r="W3" s="69"/>
      <c r="X3" s="7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  <c r="AN3" s="50"/>
      <c r="AO3" s="71"/>
      <c r="AP3" s="64"/>
      <c r="AQ3" s="72"/>
      <c r="AR3" s="72"/>
      <c r="AS3" s="72"/>
      <c r="AT3" s="72"/>
      <c r="AU3" s="72"/>
      <c r="AV3" s="72"/>
      <c r="AW3" s="72"/>
      <c r="AX3" s="72"/>
      <c r="AY3" s="72"/>
      <c r="AZ3" s="72"/>
      <c r="BA3" s="72"/>
      <c r="BB3" s="72"/>
      <c r="BC3" s="72"/>
      <c r="BD3" s="72"/>
      <c r="BE3" s="72"/>
      <c r="BF3" s="73"/>
      <c r="BG3" s="73"/>
      <c r="BH3" s="73"/>
      <c r="BI3" s="73"/>
      <c r="BJ3" s="73"/>
      <c r="BK3" s="73"/>
      <c r="BL3" s="73"/>
      <c r="BM3" s="73"/>
      <c r="BN3" s="73"/>
      <c r="BO3" s="73"/>
      <c r="BP3" s="73"/>
      <c r="BQ3" s="73"/>
      <c r="BR3" s="73"/>
      <c r="BS3" s="73"/>
      <c r="BT3" s="73"/>
      <c r="BU3" s="74"/>
      <c r="BV3" s="87"/>
    </row>
    <row r="4" spans="1:74" s="63" customFormat="1" ht="20.100000000000001" customHeight="1" x14ac:dyDescent="0.25">
      <c r="A4" s="50"/>
      <c r="B4" s="50"/>
      <c r="C4" s="64"/>
      <c r="D4" s="65"/>
      <c r="E4" s="65"/>
      <c r="F4" s="66"/>
      <c r="G4" s="66"/>
      <c r="H4" s="66"/>
      <c r="I4" s="66"/>
      <c r="J4" s="66"/>
      <c r="K4" s="50"/>
      <c r="L4" s="65"/>
      <c r="M4" s="65"/>
      <c r="N4" s="67"/>
      <c r="O4" s="64"/>
      <c r="P4" s="68"/>
      <c r="Q4" s="68"/>
      <c r="R4" s="68"/>
      <c r="S4" s="68"/>
      <c r="T4" s="68"/>
      <c r="U4" s="68"/>
      <c r="V4" s="68"/>
      <c r="W4" s="69"/>
      <c r="X4" s="7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71"/>
      <c r="AP4" s="64" t="s">
        <v>121</v>
      </c>
      <c r="AQ4" s="72"/>
      <c r="AR4" s="72"/>
      <c r="AS4" s="72"/>
      <c r="AT4" s="72"/>
      <c r="AU4" s="72"/>
      <c r="AV4" s="72"/>
      <c r="AW4" s="72"/>
      <c r="AX4" s="72"/>
      <c r="AY4" s="72"/>
      <c r="AZ4" s="72"/>
      <c r="BA4" s="72"/>
      <c r="BB4" s="72"/>
      <c r="BC4" s="72"/>
      <c r="BD4" s="72"/>
      <c r="BE4" s="72"/>
      <c r="BF4" s="73"/>
      <c r="BG4" s="73"/>
      <c r="BH4" s="73"/>
      <c r="BI4" s="73"/>
      <c r="BJ4" s="73"/>
      <c r="BK4" s="73"/>
      <c r="BL4" s="73"/>
      <c r="BM4" s="73"/>
      <c r="BN4" s="73"/>
      <c r="BO4" s="73"/>
      <c r="BP4" s="73"/>
      <c r="BQ4" s="73"/>
      <c r="BR4" s="73"/>
      <c r="BS4" s="73"/>
      <c r="BT4" s="73"/>
      <c r="BU4" s="74"/>
      <c r="BV4" s="77" t="s">
        <v>120</v>
      </c>
    </row>
    <row r="5" spans="1:74" s="63" customFormat="1" ht="20.100000000000001" customHeight="1" thickBot="1" x14ac:dyDescent="0.3">
      <c r="A5" s="50"/>
      <c r="B5" s="50"/>
      <c r="C5" s="64"/>
      <c r="D5" s="65"/>
      <c r="E5" s="65"/>
      <c r="F5" s="66"/>
      <c r="G5" s="66"/>
      <c r="H5" s="66"/>
      <c r="I5" s="66"/>
      <c r="J5" s="66"/>
      <c r="K5" s="50"/>
      <c r="L5" s="65"/>
      <c r="M5" s="65"/>
      <c r="N5" s="67"/>
      <c r="O5" s="64"/>
      <c r="P5" s="68"/>
      <c r="Q5" s="68"/>
      <c r="R5" s="68"/>
      <c r="S5" s="68"/>
      <c r="T5" s="68"/>
      <c r="U5" s="68"/>
      <c r="V5" s="68"/>
      <c r="W5" s="69"/>
      <c r="X5" s="70"/>
      <c r="Y5" s="50"/>
      <c r="Z5" s="50"/>
      <c r="AA5" s="50"/>
      <c r="AB5" s="50"/>
      <c r="AC5" s="50"/>
      <c r="AD5" s="50"/>
      <c r="AE5" s="50"/>
      <c r="AF5" s="50"/>
      <c r="AG5" s="50"/>
      <c r="AH5" s="50"/>
      <c r="AI5" s="50"/>
      <c r="AJ5" s="50"/>
      <c r="AK5" s="50"/>
      <c r="AL5" s="50"/>
      <c r="AM5" s="50"/>
      <c r="AN5" s="50"/>
      <c r="AO5" s="71"/>
      <c r="AP5" s="64"/>
      <c r="AQ5" s="72"/>
      <c r="AR5" s="72"/>
      <c r="AS5" s="72"/>
      <c r="AT5" s="72"/>
      <c r="AU5" s="72"/>
      <c r="AV5" s="72"/>
      <c r="AW5" s="72"/>
      <c r="AX5" s="72"/>
      <c r="AY5" s="72"/>
      <c r="AZ5" s="72"/>
      <c r="BA5" s="72"/>
      <c r="BB5" s="72"/>
      <c r="BC5" s="72"/>
      <c r="BD5" s="72"/>
      <c r="BE5" s="72"/>
      <c r="BF5" s="73"/>
      <c r="BG5" s="73"/>
      <c r="BH5" s="73"/>
      <c r="BI5" s="73"/>
      <c r="BJ5" s="73"/>
      <c r="BK5" s="73"/>
      <c r="BL5" s="73"/>
      <c r="BM5" s="73"/>
      <c r="BN5" s="73"/>
      <c r="BO5" s="73"/>
      <c r="BP5" s="73"/>
      <c r="BQ5" s="73"/>
      <c r="BR5" s="73"/>
      <c r="BS5" s="73"/>
      <c r="BT5" s="73"/>
      <c r="BU5" s="74"/>
      <c r="BV5" s="77"/>
    </row>
    <row r="6" spans="1:74" ht="20.100000000000001" customHeight="1" x14ac:dyDescent="0.25">
      <c r="A6" s="82" t="s">
        <v>98</v>
      </c>
      <c r="B6" s="84" t="s">
        <v>99</v>
      </c>
      <c r="C6" s="89" t="s">
        <v>101</v>
      </c>
      <c r="D6" s="90"/>
      <c r="E6" s="90"/>
      <c r="F6" s="90"/>
      <c r="G6" s="80" t="s">
        <v>112</v>
      </c>
      <c r="H6" s="80"/>
      <c r="I6" s="80"/>
      <c r="J6" s="80"/>
      <c r="K6" s="90" t="s">
        <v>102</v>
      </c>
      <c r="L6" s="90"/>
      <c r="M6" s="90"/>
      <c r="N6" s="91"/>
      <c r="O6" s="92" t="s">
        <v>103</v>
      </c>
      <c r="P6" s="93"/>
      <c r="Q6" s="93"/>
      <c r="R6" s="93" t="s">
        <v>104</v>
      </c>
      <c r="S6" s="93"/>
      <c r="T6" s="93"/>
      <c r="U6" s="93" t="s">
        <v>105</v>
      </c>
      <c r="V6" s="93"/>
      <c r="W6" s="94"/>
      <c r="X6" s="79" t="s">
        <v>106</v>
      </c>
      <c r="Y6" s="78"/>
      <c r="Z6" s="78"/>
      <c r="AA6" s="78" t="s">
        <v>107</v>
      </c>
      <c r="AB6" s="78"/>
      <c r="AC6" s="78"/>
      <c r="AD6" s="78" t="s">
        <v>108</v>
      </c>
      <c r="AE6" s="78"/>
      <c r="AF6" s="78"/>
      <c r="AG6" s="78" t="s">
        <v>109</v>
      </c>
      <c r="AH6" s="78"/>
      <c r="AI6" s="78"/>
      <c r="AJ6" s="78" t="s">
        <v>111</v>
      </c>
      <c r="AK6" s="78"/>
      <c r="AL6" s="78"/>
      <c r="AM6" s="78" t="s">
        <v>110</v>
      </c>
      <c r="AN6" s="78"/>
      <c r="AO6" s="88"/>
      <c r="AP6" s="20" t="s">
        <v>30</v>
      </c>
      <c r="AQ6" s="21" t="s">
        <v>32</v>
      </c>
      <c r="AR6" s="21" t="s">
        <v>34</v>
      </c>
      <c r="AS6" s="21" t="s">
        <v>36</v>
      </c>
      <c r="AT6" s="21" t="s">
        <v>38</v>
      </c>
      <c r="AU6" s="21" t="s">
        <v>40</v>
      </c>
      <c r="AV6" s="21" t="s">
        <v>42</v>
      </c>
      <c r="AW6" s="21" t="s">
        <v>44</v>
      </c>
      <c r="AX6" s="21" t="s">
        <v>46</v>
      </c>
      <c r="AY6" s="21" t="s">
        <v>48</v>
      </c>
      <c r="AZ6" s="21" t="s">
        <v>50</v>
      </c>
      <c r="BA6" s="21" t="s">
        <v>52</v>
      </c>
      <c r="BB6" s="21" t="s">
        <v>54</v>
      </c>
      <c r="BC6" s="21" t="s">
        <v>56</v>
      </c>
      <c r="BD6" s="21" t="s">
        <v>58</v>
      </c>
      <c r="BE6" s="21" t="s">
        <v>60</v>
      </c>
      <c r="BF6" s="21" t="s">
        <v>62</v>
      </c>
      <c r="BG6" s="21" t="s">
        <v>64</v>
      </c>
      <c r="BH6" s="21" t="s">
        <v>66</v>
      </c>
      <c r="BI6" s="21" t="s">
        <v>68</v>
      </c>
      <c r="BJ6" s="21" t="s">
        <v>70</v>
      </c>
      <c r="BK6" s="21" t="s">
        <v>72</v>
      </c>
      <c r="BL6" s="21" t="s">
        <v>74</v>
      </c>
      <c r="BM6" s="21" t="s">
        <v>75</v>
      </c>
      <c r="BN6" s="21" t="s">
        <v>76</v>
      </c>
      <c r="BO6" s="21" t="s">
        <v>78</v>
      </c>
      <c r="BP6" s="21" t="s">
        <v>80</v>
      </c>
      <c r="BQ6" s="21" t="s">
        <v>82</v>
      </c>
      <c r="BR6" s="21" t="s">
        <v>84</v>
      </c>
      <c r="BS6" s="21" t="s">
        <v>86</v>
      </c>
      <c r="BT6" s="21" t="s">
        <v>88</v>
      </c>
      <c r="BU6" s="22" t="s">
        <v>90</v>
      </c>
      <c r="BV6" s="82" t="s">
        <v>119</v>
      </c>
    </row>
    <row r="7" spans="1:74" s="3" customFormat="1" ht="39.950000000000003" customHeight="1" thickBot="1" x14ac:dyDescent="0.3">
      <c r="A7" s="83"/>
      <c r="B7" s="85"/>
      <c r="C7" s="40" t="s">
        <v>92</v>
      </c>
      <c r="D7" s="41" t="s">
        <v>93</v>
      </c>
      <c r="E7" s="41" t="s">
        <v>94</v>
      </c>
      <c r="F7" s="41" t="s">
        <v>0</v>
      </c>
      <c r="G7" s="42" t="s">
        <v>92</v>
      </c>
      <c r="H7" s="42" t="s">
        <v>93</v>
      </c>
      <c r="I7" s="42" t="s">
        <v>94</v>
      </c>
      <c r="J7" s="42" t="s">
        <v>0</v>
      </c>
      <c r="K7" s="41" t="s">
        <v>92</v>
      </c>
      <c r="L7" s="41" t="s">
        <v>93</v>
      </c>
      <c r="M7" s="41" t="s">
        <v>94</v>
      </c>
      <c r="N7" s="43" t="s">
        <v>0</v>
      </c>
      <c r="O7" s="44" t="s">
        <v>95</v>
      </c>
      <c r="P7" s="45" t="s">
        <v>96</v>
      </c>
      <c r="Q7" s="45" t="s">
        <v>97</v>
      </c>
      <c r="R7" s="45" t="s">
        <v>95</v>
      </c>
      <c r="S7" s="45" t="s">
        <v>96</v>
      </c>
      <c r="T7" s="45" t="s">
        <v>97</v>
      </c>
      <c r="U7" s="45" t="s">
        <v>95</v>
      </c>
      <c r="V7" s="45" t="s">
        <v>96</v>
      </c>
      <c r="W7" s="46" t="s">
        <v>97</v>
      </c>
      <c r="X7" s="44" t="s">
        <v>95</v>
      </c>
      <c r="Y7" s="45" t="s">
        <v>96</v>
      </c>
      <c r="Z7" s="45" t="s">
        <v>97</v>
      </c>
      <c r="AA7" s="45" t="s">
        <v>95</v>
      </c>
      <c r="AB7" s="45" t="s">
        <v>96</v>
      </c>
      <c r="AC7" s="45" t="s">
        <v>97</v>
      </c>
      <c r="AD7" s="45" t="s">
        <v>95</v>
      </c>
      <c r="AE7" s="45" t="s">
        <v>96</v>
      </c>
      <c r="AF7" s="45" t="s">
        <v>97</v>
      </c>
      <c r="AG7" s="45" t="s">
        <v>95</v>
      </c>
      <c r="AH7" s="45" t="s">
        <v>96</v>
      </c>
      <c r="AI7" s="45" t="s">
        <v>97</v>
      </c>
      <c r="AJ7" s="45" t="s">
        <v>95</v>
      </c>
      <c r="AK7" s="45" t="s">
        <v>96</v>
      </c>
      <c r="AL7" s="45" t="s">
        <v>97</v>
      </c>
      <c r="AM7" s="45" t="s">
        <v>95</v>
      </c>
      <c r="AN7" s="45" t="s">
        <v>96</v>
      </c>
      <c r="AO7" s="46" t="s">
        <v>97</v>
      </c>
      <c r="AP7" s="40" t="s">
        <v>31</v>
      </c>
      <c r="AQ7" s="41" t="s">
        <v>33</v>
      </c>
      <c r="AR7" s="41" t="s">
        <v>35</v>
      </c>
      <c r="AS7" s="41" t="s">
        <v>37</v>
      </c>
      <c r="AT7" s="41" t="s">
        <v>39</v>
      </c>
      <c r="AU7" s="41" t="s">
        <v>41</v>
      </c>
      <c r="AV7" s="41" t="s">
        <v>43</v>
      </c>
      <c r="AW7" s="41" t="s">
        <v>45</v>
      </c>
      <c r="AX7" s="41" t="s">
        <v>47</v>
      </c>
      <c r="AY7" s="41" t="s">
        <v>49</v>
      </c>
      <c r="AZ7" s="41" t="s">
        <v>51</v>
      </c>
      <c r="BA7" s="41" t="s">
        <v>53</v>
      </c>
      <c r="BB7" s="41" t="s">
        <v>55</v>
      </c>
      <c r="BC7" s="41" t="s">
        <v>57</v>
      </c>
      <c r="BD7" s="41" t="s">
        <v>59</v>
      </c>
      <c r="BE7" s="41" t="s">
        <v>61</v>
      </c>
      <c r="BF7" s="41" t="s">
        <v>63</v>
      </c>
      <c r="BG7" s="41" t="s">
        <v>65</v>
      </c>
      <c r="BH7" s="41" t="s">
        <v>67</v>
      </c>
      <c r="BI7" s="41" t="s">
        <v>69</v>
      </c>
      <c r="BJ7" s="41" t="s">
        <v>71</v>
      </c>
      <c r="BK7" s="41" t="s">
        <v>73</v>
      </c>
      <c r="BL7" s="41" t="s">
        <v>113</v>
      </c>
      <c r="BM7" s="41" t="s">
        <v>114</v>
      </c>
      <c r="BN7" s="41" t="s">
        <v>77</v>
      </c>
      <c r="BO7" s="41" t="s">
        <v>79</v>
      </c>
      <c r="BP7" s="41" t="s">
        <v>81</v>
      </c>
      <c r="BQ7" s="41" t="s">
        <v>83</v>
      </c>
      <c r="BR7" s="41" t="s">
        <v>85</v>
      </c>
      <c r="BS7" s="41" t="s">
        <v>87</v>
      </c>
      <c r="BT7" s="41" t="s">
        <v>89</v>
      </c>
      <c r="BU7" s="43" t="s">
        <v>91</v>
      </c>
      <c r="BV7" s="83"/>
    </row>
    <row r="8" spans="1:74" ht="20.100000000000001" customHeight="1" x14ac:dyDescent="0.2">
      <c r="A8" s="31" t="s">
        <v>1</v>
      </c>
      <c r="B8" s="47">
        <v>29</v>
      </c>
      <c r="C8" s="32">
        <v>4.3499999999999996</v>
      </c>
      <c r="D8" s="33">
        <v>3.88</v>
      </c>
      <c r="E8" s="33">
        <v>8.23</v>
      </c>
      <c r="F8" s="33">
        <v>4.1150000000000002</v>
      </c>
      <c r="G8" s="34">
        <f>C8*6.89476</f>
        <v>29.992205999999996</v>
      </c>
      <c r="H8" s="34">
        <f t="shared" ref="H8:J8" si="0">D8*6.89476</f>
        <v>26.751668799999997</v>
      </c>
      <c r="I8" s="34">
        <f t="shared" si="0"/>
        <v>56.7438748</v>
      </c>
      <c r="J8" s="34">
        <f t="shared" si="0"/>
        <v>28.3719374</v>
      </c>
      <c r="K8" s="33">
        <v>12.1</v>
      </c>
      <c r="L8" s="33">
        <v>11.6</v>
      </c>
      <c r="M8" s="33">
        <v>23.7</v>
      </c>
      <c r="N8" s="35">
        <v>11.85</v>
      </c>
      <c r="O8" s="32">
        <v>271</v>
      </c>
      <c r="P8" s="33">
        <v>310.85000000000002</v>
      </c>
      <c r="Q8" s="33">
        <v>39.850000000000023</v>
      </c>
      <c r="R8" s="33">
        <v>683.375</v>
      </c>
      <c r="S8" s="33">
        <v>683.25</v>
      </c>
      <c r="T8" s="33">
        <v>-0.125</v>
      </c>
      <c r="U8" s="33">
        <v>698.8</v>
      </c>
      <c r="V8" s="33">
        <v>652.66669999999999</v>
      </c>
      <c r="W8" s="35">
        <v>-46.133299999999998</v>
      </c>
      <c r="X8" s="32">
        <v>61.2</v>
      </c>
      <c r="Y8" s="33">
        <v>72</v>
      </c>
      <c r="Z8" s="33">
        <v>10.799999999999997</v>
      </c>
      <c r="AA8" s="33">
        <v>18.73</v>
      </c>
      <c r="AB8" s="33">
        <v>16.829999999999998</v>
      </c>
      <c r="AC8" s="33">
        <v>-1.9000000000000021</v>
      </c>
      <c r="AD8" s="33">
        <v>4.88</v>
      </c>
      <c r="AE8" s="33">
        <v>6.02</v>
      </c>
      <c r="AF8" s="33">
        <v>1.1399999999999997</v>
      </c>
      <c r="AG8" s="33">
        <v>0.17699999999999999</v>
      </c>
      <c r="AH8" s="33">
        <v>0.17100000000000001</v>
      </c>
      <c r="AI8" s="33">
        <v>-5.9999999999999776E-3</v>
      </c>
      <c r="AJ8" s="33">
        <v>161</v>
      </c>
      <c r="AK8" s="33">
        <v>149</v>
      </c>
      <c r="AL8" s="33">
        <v>-12</v>
      </c>
      <c r="AM8" s="33">
        <v>8.39</v>
      </c>
      <c r="AN8" s="33">
        <v>8.9499999999999993</v>
      </c>
      <c r="AO8" s="35">
        <v>0.55999999999999872</v>
      </c>
      <c r="AP8" s="36">
        <v>1</v>
      </c>
      <c r="AQ8" s="37">
        <v>0</v>
      </c>
      <c r="AR8" s="37">
        <v>0</v>
      </c>
      <c r="AS8" s="37">
        <v>0</v>
      </c>
      <c r="AT8" s="37">
        <v>0</v>
      </c>
      <c r="AU8" s="37">
        <v>0</v>
      </c>
      <c r="AV8" s="37">
        <v>0</v>
      </c>
      <c r="AW8" s="37">
        <v>0</v>
      </c>
      <c r="AX8" s="37">
        <v>0</v>
      </c>
      <c r="AY8" s="37">
        <v>0</v>
      </c>
      <c r="AZ8" s="37">
        <v>0</v>
      </c>
      <c r="BA8" s="37">
        <v>0</v>
      </c>
      <c r="BB8" s="37">
        <v>0</v>
      </c>
      <c r="BC8" s="37">
        <v>0</v>
      </c>
      <c r="BD8" s="37">
        <v>0</v>
      </c>
      <c r="BE8" s="37">
        <v>0</v>
      </c>
      <c r="BF8" s="37">
        <v>0</v>
      </c>
      <c r="BG8" s="37">
        <v>0</v>
      </c>
      <c r="BH8" s="37">
        <v>0</v>
      </c>
      <c r="BI8" s="37">
        <v>0</v>
      </c>
      <c r="BJ8" s="37">
        <v>0</v>
      </c>
      <c r="BK8" s="37">
        <v>0</v>
      </c>
      <c r="BL8" s="37">
        <v>0</v>
      </c>
      <c r="BM8" s="37">
        <v>0</v>
      </c>
      <c r="BN8" s="37">
        <v>0</v>
      </c>
      <c r="BO8" s="37">
        <v>0</v>
      </c>
      <c r="BP8" s="37">
        <v>0</v>
      </c>
      <c r="BQ8" s="37">
        <v>0</v>
      </c>
      <c r="BR8" s="37">
        <v>0</v>
      </c>
      <c r="BS8" s="37">
        <v>0</v>
      </c>
      <c r="BT8" s="37">
        <v>0</v>
      </c>
      <c r="BU8" s="38">
        <v>0</v>
      </c>
      <c r="BV8" s="39">
        <v>0</v>
      </c>
    </row>
    <row r="9" spans="1:74" ht="20.100000000000001" customHeight="1" x14ac:dyDescent="0.2">
      <c r="A9" s="29" t="s">
        <v>2</v>
      </c>
      <c r="B9" s="48">
        <v>27</v>
      </c>
      <c r="C9" s="23">
        <v>4.82</v>
      </c>
      <c r="D9" s="7">
        <v>5.26</v>
      </c>
      <c r="E9" s="7">
        <v>10.08</v>
      </c>
      <c r="F9" s="7">
        <v>5.04</v>
      </c>
      <c r="G9" s="8">
        <f t="shared" ref="G9:G36" si="1">C9*6.89476</f>
        <v>33.232743200000002</v>
      </c>
      <c r="H9" s="8">
        <f t="shared" ref="H9:H36" si="2">D9*6.89476</f>
        <v>36.266437599999996</v>
      </c>
      <c r="I9" s="8">
        <f t="shared" ref="I9:I36" si="3">E9*6.89476</f>
        <v>69.499180800000005</v>
      </c>
      <c r="J9" s="8">
        <f t="shared" ref="J9:J36" si="4">F9*6.89476</f>
        <v>34.749590400000002</v>
      </c>
      <c r="K9" s="7">
        <v>10.5</v>
      </c>
      <c r="L9" s="7">
        <v>11.1</v>
      </c>
      <c r="M9" s="7">
        <v>21.6</v>
      </c>
      <c r="N9" s="24">
        <v>10.8</v>
      </c>
      <c r="O9" s="23">
        <v>332.67500000000001</v>
      </c>
      <c r="P9" s="7">
        <v>371.05</v>
      </c>
      <c r="Q9" s="7">
        <v>38.375</v>
      </c>
      <c r="R9" s="7">
        <v>659.125</v>
      </c>
      <c r="S9" s="7">
        <v>692.875</v>
      </c>
      <c r="T9" s="7">
        <v>33.75</v>
      </c>
      <c r="U9" s="7">
        <v>822.6</v>
      </c>
      <c r="V9" s="7">
        <v>751.8</v>
      </c>
      <c r="W9" s="24">
        <v>-70.800000000000068</v>
      </c>
      <c r="X9" s="23">
        <v>36.4</v>
      </c>
      <c r="Y9" s="7">
        <v>44</v>
      </c>
      <c r="Z9" s="7">
        <v>7.6000000000000014</v>
      </c>
      <c r="AA9" s="7">
        <v>9.766</v>
      </c>
      <c r="AB9" s="7">
        <v>7.226</v>
      </c>
      <c r="AC9" s="7">
        <v>-2.54</v>
      </c>
      <c r="AD9" s="7">
        <v>3.35</v>
      </c>
      <c r="AE9" s="7">
        <v>3.72</v>
      </c>
      <c r="AF9" s="7">
        <v>0.37000000000000011</v>
      </c>
      <c r="AG9" s="7">
        <v>0.109</v>
      </c>
      <c r="AH9" s="7">
        <v>0.16400000000000001</v>
      </c>
      <c r="AI9" s="7">
        <v>5.5000000000000007E-2</v>
      </c>
      <c r="AJ9" s="7">
        <v>104</v>
      </c>
      <c r="AK9" s="7">
        <v>88.1</v>
      </c>
      <c r="AL9" s="7">
        <v>-15.900000000000006</v>
      </c>
      <c r="AM9" s="7">
        <v>5.35</v>
      </c>
      <c r="AN9" s="7">
        <v>3.91</v>
      </c>
      <c r="AO9" s="24">
        <v>-1.4399999999999995</v>
      </c>
      <c r="AP9" s="15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1</v>
      </c>
      <c r="AW9" s="11">
        <v>0</v>
      </c>
      <c r="AX9" s="11">
        <v>0</v>
      </c>
      <c r="AY9" s="11">
        <v>0</v>
      </c>
      <c r="AZ9" s="11">
        <v>1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1</v>
      </c>
      <c r="BQ9" s="11">
        <v>0</v>
      </c>
      <c r="BR9" s="11">
        <v>0</v>
      </c>
      <c r="BS9" s="11">
        <v>0</v>
      </c>
      <c r="BT9" s="11">
        <v>0</v>
      </c>
      <c r="BU9" s="16">
        <v>0</v>
      </c>
      <c r="BV9" s="13">
        <v>0</v>
      </c>
    </row>
    <row r="10" spans="1:74" ht="20.100000000000001" customHeight="1" x14ac:dyDescent="0.2">
      <c r="A10" s="29" t="s">
        <v>3</v>
      </c>
      <c r="B10" s="48">
        <v>25</v>
      </c>
      <c r="C10" s="23">
        <v>3.41</v>
      </c>
      <c r="D10" s="7">
        <v>4.0599999999999996</v>
      </c>
      <c r="E10" s="7">
        <v>7.47</v>
      </c>
      <c r="F10" s="7">
        <v>3.7349999999999999</v>
      </c>
      <c r="G10" s="8">
        <f t="shared" si="1"/>
        <v>23.511131599999999</v>
      </c>
      <c r="H10" s="8">
        <f t="shared" si="2"/>
        <v>27.992725599999996</v>
      </c>
      <c r="I10" s="8">
        <f t="shared" si="3"/>
        <v>51.503857199999999</v>
      </c>
      <c r="J10" s="8">
        <f t="shared" si="4"/>
        <v>25.751928599999999</v>
      </c>
      <c r="K10" s="7">
        <v>9.6999999999999993</v>
      </c>
      <c r="L10" s="7">
        <v>9.8000000000000007</v>
      </c>
      <c r="M10" s="7">
        <v>19.5</v>
      </c>
      <c r="N10" s="24">
        <v>9.75</v>
      </c>
      <c r="O10" s="23">
        <v>429.8</v>
      </c>
      <c r="P10" s="7">
        <v>376.875</v>
      </c>
      <c r="Q10" s="7">
        <v>-52.925000000000011</v>
      </c>
      <c r="R10" s="7">
        <v>1002.625</v>
      </c>
      <c r="S10" s="7">
        <v>869.53125</v>
      </c>
      <c r="T10" s="7">
        <v>-133.09375</v>
      </c>
      <c r="U10" s="7">
        <v>877.86663999999996</v>
      </c>
      <c r="V10" s="7">
        <v>748.73334</v>
      </c>
      <c r="W10" s="24">
        <v>-129.13329999999996</v>
      </c>
      <c r="X10" s="23">
        <v>45.3</v>
      </c>
      <c r="Y10" s="7">
        <v>37</v>
      </c>
      <c r="Z10" s="7">
        <v>-8.2999999999999972</v>
      </c>
      <c r="AA10" s="7">
        <v>3.165</v>
      </c>
      <c r="AB10" s="7">
        <v>4.3600000000000003</v>
      </c>
      <c r="AC10" s="7">
        <v>1.1950000000000003</v>
      </c>
      <c r="AD10" s="7">
        <v>3.88</v>
      </c>
      <c r="AE10" s="7">
        <v>3.9</v>
      </c>
      <c r="AF10" s="7">
        <v>2.0000000000000018E-2</v>
      </c>
      <c r="AG10" s="7">
        <v>0.104</v>
      </c>
      <c r="AH10" s="7">
        <v>0.26800000000000002</v>
      </c>
      <c r="AI10" s="7">
        <v>0.16400000000000003</v>
      </c>
      <c r="AJ10" s="7">
        <v>89.7</v>
      </c>
      <c r="AK10" s="7">
        <v>126</v>
      </c>
      <c r="AL10" s="7">
        <v>36.299999999999997</v>
      </c>
      <c r="AM10" s="7">
        <v>3.74</v>
      </c>
      <c r="AN10" s="7">
        <v>5.82</v>
      </c>
      <c r="AO10" s="24">
        <v>2.08</v>
      </c>
      <c r="AP10" s="15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1">
        <v>0</v>
      </c>
      <c r="BR10" s="11">
        <v>0</v>
      </c>
      <c r="BS10" s="11">
        <v>0</v>
      </c>
      <c r="BT10" s="11">
        <v>0</v>
      </c>
      <c r="BU10" s="16">
        <v>0</v>
      </c>
      <c r="BV10" s="13">
        <v>0</v>
      </c>
    </row>
    <row r="11" spans="1:74" ht="20.100000000000001" customHeight="1" x14ac:dyDescent="0.2">
      <c r="A11" s="29" t="s">
        <v>4</v>
      </c>
      <c r="B11" s="48">
        <v>40</v>
      </c>
      <c r="C11" s="23">
        <v>4.82</v>
      </c>
      <c r="D11" s="7">
        <v>3.92</v>
      </c>
      <c r="E11" s="7">
        <v>8.74</v>
      </c>
      <c r="F11" s="7">
        <v>4.37</v>
      </c>
      <c r="G11" s="8">
        <f t="shared" si="1"/>
        <v>33.232743200000002</v>
      </c>
      <c r="H11" s="8">
        <f t="shared" si="2"/>
        <v>27.027459199999999</v>
      </c>
      <c r="I11" s="8">
        <f t="shared" si="3"/>
        <v>60.260202399999997</v>
      </c>
      <c r="J11" s="8">
        <f t="shared" si="4"/>
        <v>30.130101199999999</v>
      </c>
      <c r="K11" s="7">
        <v>13.4</v>
      </c>
      <c r="L11" s="7">
        <v>9.4</v>
      </c>
      <c r="M11" s="7">
        <v>22.8</v>
      </c>
      <c r="N11" s="24">
        <v>11.4</v>
      </c>
      <c r="O11" s="23">
        <v>302.75</v>
      </c>
      <c r="P11" s="7">
        <v>360.6</v>
      </c>
      <c r="Q11" s="7">
        <v>57.850000000000023</v>
      </c>
      <c r="R11" s="7">
        <v>628.53125</v>
      </c>
      <c r="S11" s="7">
        <v>772.0625</v>
      </c>
      <c r="T11" s="7">
        <v>143.53125</v>
      </c>
      <c r="U11" s="7">
        <v>601.33330000000001</v>
      </c>
      <c r="V11" s="7">
        <v>692.2</v>
      </c>
      <c r="W11" s="24">
        <v>90.866700000000037</v>
      </c>
      <c r="X11" s="23">
        <v>80.599999999999994</v>
      </c>
      <c r="Y11" s="7">
        <v>72</v>
      </c>
      <c r="Z11" s="7">
        <v>-8.5999999999999908</v>
      </c>
      <c r="AA11" s="7">
        <v>6.468</v>
      </c>
      <c r="AB11" s="7">
        <v>6.9189999999999996</v>
      </c>
      <c r="AC11" s="7">
        <v>0.45099999999999962</v>
      </c>
      <c r="AD11" s="7">
        <v>10.199999999999999</v>
      </c>
      <c r="AE11" s="7">
        <v>9.5299999999999994</v>
      </c>
      <c r="AF11" s="7">
        <v>-0.66999999999999993</v>
      </c>
      <c r="AG11" s="7">
        <v>0.39700000000000002</v>
      </c>
      <c r="AH11" s="7">
        <v>0.52300000000000002</v>
      </c>
      <c r="AI11" s="7">
        <v>0.126</v>
      </c>
      <c r="AJ11" s="7">
        <v>147</v>
      </c>
      <c r="AK11" s="7">
        <v>165</v>
      </c>
      <c r="AL11" s="7">
        <v>18</v>
      </c>
      <c r="AM11" s="7">
        <v>8.66</v>
      </c>
      <c r="AN11" s="7">
        <v>9.74</v>
      </c>
      <c r="AO11" s="24">
        <v>1.08</v>
      </c>
      <c r="AP11" s="15">
        <v>1</v>
      </c>
      <c r="AQ11" s="11">
        <v>1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1</v>
      </c>
      <c r="BD11" s="11">
        <v>1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1</v>
      </c>
      <c r="BL11" s="11">
        <v>0</v>
      </c>
      <c r="BM11" s="11">
        <v>0</v>
      </c>
      <c r="BN11" s="11">
        <v>0</v>
      </c>
      <c r="BO11" s="11">
        <v>0</v>
      </c>
      <c r="BP11" s="11">
        <v>1</v>
      </c>
      <c r="BQ11" s="11">
        <v>0</v>
      </c>
      <c r="BR11" s="11">
        <v>0</v>
      </c>
      <c r="BS11" s="11">
        <v>1</v>
      </c>
      <c r="BT11" s="11">
        <v>0</v>
      </c>
      <c r="BU11" s="16">
        <v>0</v>
      </c>
      <c r="BV11" s="13">
        <v>0</v>
      </c>
    </row>
    <row r="12" spans="1:74" ht="20.100000000000001" customHeight="1" x14ac:dyDescent="0.2">
      <c r="A12" s="29" t="s">
        <v>5</v>
      </c>
      <c r="B12" s="48">
        <v>31</v>
      </c>
      <c r="C12" s="23">
        <v>4.3499999999999996</v>
      </c>
      <c r="D12" s="7">
        <v>4.13</v>
      </c>
      <c r="E12" s="7">
        <v>8.48</v>
      </c>
      <c r="F12" s="7">
        <v>4.24</v>
      </c>
      <c r="G12" s="8">
        <f t="shared" si="1"/>
        <v>29.992205999999996</v>
      </c>
      <c r="H12" s="8">
        <f t="shared" si="2"/>
        <v>28.475358799999999</v>
      </c>
      <c r="I12" s="8">
        <f t="shared" si="3"/>
        <v>58.467564799999998</v>
      </c>
      <c r="J12" s="8">
        <f t="shared" si="4"/>
        <v>29.233782399999999</v>
      </c>
      <c r="K12" s="7">
        <v>11.1</v>
      </c>
      <c r="L12" s="7">
        <v>10.6</v>
      </c>
      <c r="M12" s="7">
        <v>21.7</v>
      </c>
      <c r="N12" s="24">
        <v>10.85</v>
      </c>
      <c r="O12" s="23">
        <v>267.10000000000002</v>
      </c>
      <c r="P12" s="7">
        <v>265.5</v>
      </c>
      <c r="Q12" s="7">
        <v>-1.6000000000000227</v>
      </c>
      <c r="R12" s="7">
        <v>656.75</v>
      </c>
      <c r="S12" s="7">
        <v>596.59375</v>
      </c>
      <c r="T12" s="7">
        <v>-60.15625</v>
      </c>
      <c r="U12" s="7">
        <v>537.6</v>
      </c>
      <c r="V12" s="7">
        <v>519.46669999999995</v>
      </c>
      <c r="W12" s="24">
        <v>-18.133300000000077</v>
      </c>
      <c r="X12" s="23">
        <v>34.5</v>
      </c>
      <c r="Y12" s="7">
        <v>39</v>
      </c>
      <c r="Z12" s="7">
        <v>4.5</v>
      </c>
      <c r="AA12" s="7">
        <v>0.99909999999999999</v>
      </c>
      <c r="AB12" s="7">
        <v>0.81799999999999995</v>
      </c>
      <c r="AC12" s="7">
        <v>-0.18110000000000004</v>
      </c>
      <c r="AD12" s="7">
        <v>3.74</v>
      </c>
      <c r="AE12" s="7">
        <v>3.5</v>
      </c>
      <c r="AF12" s="7">
        <v>-0.24000000000000021</v>
      </c>
      <c r="AG12" s="7">
        <v>0.438</v>
      </c>
      <c r="AH12" s="7">
        <v>0.65</v>
      </c>
      <c r="AI12" s="7">
        <v>0.21200000000000002</v>
      </c>
      <c r="AJ12" s="7">
        <v>159</v>
      </c>
      <c r="AK12" s="7">
        <v>205</v>
      </c>
      <c r="AL12" s="7">
        <v>46</v>
      </c>
      <c r="AM12" s="7">
        <v>8.18</v>
      </c>
      <c r="AN12" s="7">
        <v>11.4</v>
      </c>
      <c r="AO12" s="24">
        <v>3.2200000000000006</v>
      </c>
      <c r="AP12" s="15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0</v>
      </c>
      <c r="BQ12" s="11">
        <v>0</v>
      </c>
      <c r="BR12" s="11">
        <v>0</v>
      </c>
      <c r="BS12" s="11">
        <v>0</v>
      </c>
      <c r="BT12" s="11">
        <v>0</v>
      </c>
      <c r="BU12" s="16">
        <v>0</v>
      </c>
      <c r="BV12" s="13">
        <v>1</v>
      </c>
    </row>
    <row r="13" spans="1:74" ht="20.100000000000001" customHeight="1" x14ac:dyDescent="0.2">
      <c r="A13" s="29" t="s">
        <v>6</v>
      </c>
      <c r="B13" s="48">
        <v>26</v>
      </c>
      <c r="C13" s="23">
        <v>4.0999999999999996</v>
      </c>
      <c r="D13" s="7">
        <v>4.3099999999999996</v>
      </c>
      <c r="E13" s="7">
        <v>8.41</v>
      </c>
      <c r="F13" s="7">
        <v>4.2050000000000001</v>
      </c>
      <c r="G13" s="8">
        <f t="shared" si="1"/>
        <v>28.268515999999998</v>
      </c>
      <c r="H13" s="8">
        <f t="shared" si="2"/>
        <v>29.716415599999998</v>
      </c>
      <c r="I13" s="8">
        <f t="shared" si="3"/>
        <v>57.984931599999996</v>
      </c>
      <c r="J13" s="8">
        <f t="shared" si="4"/>
        <v>28.992465799999998</v>
      </c>
      <c r="K13" s="7">
        <v>13.4</v>
      </c>
      <c r="L13" s="7">
        <v>13.9</v>
      </c>
      <c r="M13" s="7">
        <v>27.3</v>
      </c>
      <c r="N13" s="24">
        <v>13.65</v>
      </c>
      <c r="O13" s="23">
        <v>258.47500000000002</v>
      </c>
      <c r="P13" s="7">
        <v>274.67500000000001</v>
      </c>
      <c r="Q13" s="7">
        <v>16.199999999999989</v>
      </c>
      <c r="R13" s="7">
        <v>593.46875</v>
      </c>
      <c r="S13" s="7">
        <v>616.3125</v>
      </c>
      <c r="T13" s="7">
        <v>22.84375</v>
      </c>
      <c r="U13" s="7">
        <v>565.86663999999996</v>
      </c>
      <c r="V13" s="7">
        <v>572.20000000000005</v>
      </c>
      <c r="W13" s="24">
        <v>6.3333600000000843</v>
      </c>
      <c r="X13" s="23">
        <v>44</v>
      </c>
      <c r="Y13" s="7">
        <v>39</v>
      </c>
      <c r="Z13" s="7">
        <v>-5</v>
      </c>
      <c r="AA13" s="7">
        <v>11.97</v>
      </c>
      <c r="AB13" s="7">
        <v>16.239999999999998</v>
      </c>
      <c r="AC13" s="7">
        <v>4.2699999999999978</v>
      </c>
      <c r="AD13" s="7">
        <v>3.75</v>
      </c>
      <c r="AE13" s="7">
        <v>3.55</v>
      </c>
      <c r="AF13" s="7">
        <v>-0.20000000000000018</v>
      </c>
      <c r="AG13" s="7">
        <v>5.1999999999999998E-2</v>
      </c>
      <c r="AH13" s="7">
        <v>0.11600000000000001</v>
      </c>
      <c r="AI13" s="7">
        <v>6.4000000000000001E-2</v>
      </c>
      <c r="AJ13" s="7">
        <v>67.7</v>
      </c>
      <c r="AK13" s="7">
        <v>158</v>
      </c>
      <c r="AL13" s="7">
        <v>90.3</v>
      </c>
      <c r="AM13" s="7">
        <v>0.876</v>
      </c>
      <c r="AN13" s="7">
        <v>6.39</v>
      </c>
      <c r="AO13" s="24">
        <v>5.5139999999999993</v>
      </c>
      <c r="AP13" s="15">
        <v>1</v>
      </c>
      <c r="AQ13" s="11">
        <v>1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1</v>
      </c>
      <c r="BD13" s="11">
        <v>0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N13" s="11">
        <v>0</v>
      </c>
      <c r="BO13" s="11">
        <v>0</v>
      </c>
      <c r="BP13" s="11">
        <v>0</v>
      </c>
      <c r="BQ13" s="11">
        <v>0</v>
      </c>
      <c r="BR13" s="11">
        <v>0</v>
      </c>
      <c r="BS13" s="11">
        <v>1</v>
      </c>
      <c r="BT13" s="11">
        <v>1</v>
      </c>
      <c r="BU13" s="16">
        <v>0</v>
      </c>
      <c r="BV13" s="13">
        <v>1</v>
      </c>
    </row>
    <row r="14" spans="1:74" ht="20.100000000000001" customHeight="1" x14ac:dyDescent="0.2">
      <c r="A14" s="29" t="s">
        <v>7</v>
      </c>
      <c r="B14" s="48">
        <v>23</v>
      </c>
      <c r="C14" s="23">
        <v>4.0599999999999996</v>
      </c>
      <c r="D14" s="7">
        <v>4.68</v>
      </c>
      <c r="E14" s="7">
        <v>8.7399999999999984</v>
      </c>
      <c r="F14" s="7">
        <v>4.3699999999999992</v>
      </c>
      <c r="G14" s="8">
        <f t="shared" si="1"/>
        <v>27.992725599999996</v>
      </c>
      <c r="H14" s="8">
        <f t="shared" si="2"/>
        <v>32.267476799999997</v>
      </c>
      <c r="I14" s="8">
        <f t="shared" si="3"/>
        <v>60.26020239999999</v>
      </c>
      <c r="J14" s="8">
        <f t="shared" si="4"/>
        <v>30.130101199999995</v>
      </c>
      <c r="K14" s="7">
        <v>12.2</v>
      </c>
      <c r="L14" s="7">
        <v>10.4</v>
      </c>
      <c r="M14" s="7">
        <v>22.6</v>
      </c>
      <c r="N14" s="24">
        <v>11.3</v>
      </c>
      <c r="O14" s="23">
        <v>249.125</v>
      </c>
      <c r="P14" s="7">
        <v>234.6</v>
      </c>
      <c r="Q14" s="7">
        <v>-14.525000000000006</v>
      </c>
      <c r="R14" s="7">
        <v>655.46875</v>
      </c>
      <c r="S14" s="7">
        <v>586.5</v>
      </c>
      <c r="T14" s="7">
        <v>-68.96875</v>
      </c>
      <c r="U14" s="7">
        <v>625</v>
      </c>
      <c r="V14" s="7">
        <v>716.13336000000004</v>
      </c>
      <c r="W14" s="24">
        <v>91.133360000000039</v>
      </c>
      <c r="X14" s="23">
        <v>50.8</v>
      </c>
      <c r="Y14" s="7">
        <v>47</v>
      </c>
      <c r="Z14" s="7">
        <v>-3.7999999999999972</v>
      </c>
      <c r="AA14" s="7">
        <v>64.510000000000005</v>
      </c>
      <c r="AB14" s="7">
        <v>73.55</v>
      </c>
      <c r="AC14" s="7">
        <v>9.039999999999992</v>
      </c>
      <c r="AD14" s="7">
        <v>9.34</v>
      </c>
      <c r="AE14" s="7">
        <v>9.1999999999999993</v>
      </c>
      <c r="AF14" s="7">
        <v>-0.14000000000000057</v>
      </c>
      <c r="AG14" s="7">
        <v>0.21099999999999999</v>
      </c>
      <c r="AH14" s="7">
        <v>0.40500000000000003</v>
      </c>
      <c r="AI14" s="7">
        <v>0.19400000000000003</v>
      </c>
      <c r="AJ14" s="7">
        <v>92.3</v>
      </c>
      <c r="AK14" s="7">
        <v>165</v>
      </c>
      <c r="AL14" s="7">
        <v>72.7</v>
      </c>
      <c r="AM14" s="7">
        <v>2.93</v>
      </c>
      <c r="AN14" s="7">
        <v>5.0199999999999996</v>
      </c>
      <c r="AO14" s="24">
        <v>2.0899999999999994</v>
      </c>
      <c r="AP14" s="15">
        <v>1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s="11">
        <v>0</v>
      </c>
      <c r="BK14" s="11">
        <v>0</v>
      </c>
      <c r="BL14" s="11">
        <v>0</v>
      </c>
      <c r="BM14" s="11">
        <v>0</v>
      </c>
      <c r="BN14" s="11">
        <v>0</v>
      </c>
      <c r="BO14" s="11">
        <v>0</v>
      </c>
      <c r="BP14" s="11">
        <v>0</v>
      </c>
      <c r="BQ14" s="11">
        <v>0</v>
      </c>
      <c r="BR14" s="11">
        <v>0</v>
      </c>
      <c r="BS14" s="11">
        <v>0</v>
      </c>
      <c r="BT14" s="11">
        <v>0</v>
      </c>
      <c r="BU14" s="16">
        <v>0</v>
      </c>
      <c r="BV14" s="13">
        <v>0</v>
      </c>
    </row>
    <row r="15" spans="1:74" ht="20.100000000000001" customHeight="1" x14ac:dyDescent="0.2">
      <c r="A15" s="29" t="s">
        <v>8</v>
      </c>
      <c r="B15" s="48">
        <v>21</v>
      </c>
      <c r="C15" s="23">
        <v>4.6399999999999997</v>
      </c>
      <c r="D15" s="7">
        <v>3.81</v>
      </c>
      <c r="E15" s="7">
        <v>8.4499999999999993</v>
      </c>
      <c r="F15" s="7">
        <v>4.2249999999999996</v>
      </c>
      <c r="G15" s="8">
        <f t="shared" si="1"/>
        <v>31.991686399999995</v>
      </c>
      <c r="H15" s="8">
        <f t="shared" si="2"/>
        <v>26.269035599999999</v>
      </c>
      <c r="I15" s="8">
        <f t="shared" si="3"/>
        <v>58.260721999999994</v>
      </c>
      <c r="J15" s="8">
        <f t="shared" si="4"/>
        <v>29.130360999999997</v>
      </c>
      <c r="K15" s="7">
        <v>11.7</v>
      </c>
      <c r="L15" s="7">
        <v>10.6</v>
      </c>
      <c r="M15" s="7">
        <v>22.299999999999997</v>
      </c>
      <c r="N15" s="24">
        <v>11.149999999999999</v>
      </c>
      <c r="O15" s="23">
        <v>277.64999999999998</v>
      </c>
      <c r="P15" s="7">
        <v>266.42500000000001</v>
      </c>
      <c r="Q15" s="7">
        <v>-11.224999999999966</v>
      </c>
      <c r="R15" s="7">
        <v>597.3125</v>
      </c>
      <c r="S15" s="7">
        <v>514.53125</v>
      </c>
      <c r="T15" s="7">
        <v>-82.78125</v>
      </c>
      <c r="U15" s="7">
        <v>592.6</v>
      </c>
      <c r="V15" s="7">
        <v>572</v>
      </c>
      <c r="W15" s="24">
        <v>-20.600000000000023</v>
      </c>
      <c r="X15" s="23">
        <v>57.6</v>
      </c>
      <c r="Y15" s="7">
        <v>51</v>
      </c>
      <c r="Z15" s="7">
        <v>-6.6000000000000014</v>
      </c>
      <c r="AA15" s="7">
        <v>5.8479999999999999</v>
      </c>
      <c r="AB15" s="7">
        <v>4.915</v>
      </c>
      <c r="AC15" s="7">
        <v>-0.93299999999999983</v>
      </c>
      <c r="AD15" s="7">
        <v>5.23</v>
      </c>
      <c r="AE15" s="7">
        <v>5.22</v>
      </c>
      <c r="AF15" s="7">
        <v>-1.0000000000000675E-2</v>
      </c>
      <c r="AG15" s="7">
        <v>0.252</v>
      </c>
      <c r="AH15" s="7">
        <v>0.38800000000000001</v>
      </c>
      <c r="AI15" s="7">
        <v>0.13600000000000001</v>
      </c>
      <c r="AJ15" s="7">
        <v>133</v>
      </c>
      <c r="AK15" s="7">
        <v>175</v>
      </c>
      <c r="AL15" s="7">
        <v>42</v>
      </c>
      <c r="AM15" s="7">
        <v>7.07</v>
      </c>
      <c r="AN15" s="7">
        <v>11.1</v>
      </c>
      <c r="AO15" s="24">
        <v>4.0299999999999994</v>
      </c>
      <c r="AP15" s="15">
        <v>1</v>
      </c>
      <c r="AQ15" s="11">
        <v>0</v>
      </c>
      <c r="AR15" s="11">
        <v>0</v>
      </c>
      <c r="AS15" s="11">
        <v>0</v>
      </c>
      <c r="AT15" s="11">
        <v>0</v>
      </c>
      <c r="AU15" s="11">
        <v>1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1</v>
      </c>
      <c r="BC15" s="11">
        <v>1</v>
      </c>
      <c r="BD15" s="11">
        <v>1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0</v>
      </c>
      <c r="BP15" s="11">
        <v>0</v>
      </c>
      <c r="BQ15" s="11">
        <v>0</v>
      </c>
      <c r="BR15" s="11">
        <v>0</v>
      </c>
      <c r="BS15" s="11">
        <v>0</v>
      </c>
      <c r="BT15" s="11">
        <v>0</v>
      </c>
      <c r="BU15" s="16">
        <v>1</v>
      </c>
      <c r="BV15" s="13">
        <v>0</v>
      </c>
    </row>
    <row r="16" spans="1:74" s="75" customFormat="1" ht="20.100000000000001" customHeight="1" x14ac:dyDescent="0.2">
      <c r="A16" s="29" t="s">
        <v>9</v>
      </c>
      <c r="B16" s="48">
        <v>25</v>
      </c>
      <c r="C16" s="23">
        <v>4.97</v>
      </c>
      <c r="D16" s="7">
        <v>3.84</v>
      </c>
      <c r="E16" s="7">
        <v>8.8099999999999987</v>
      </c>
      <c r="F16" s="7">
        <v>4.4049999999999994</v>
      </c>
      <c r="G16" s="8">
        <f t="shared" si="1"/>
        <v>34.2669572</v>
      </c>
      <c r="H16" s="8">
        <f t="shared" si="2"/>
        <v>26.475878399999999</v>
      </c>
      <c r="I16" s="8">
        <f t="shared" si="3"/>
        <v>60.742835599999992</v>
      </c>
      <c r="J16" s="8">
        <f t="shared" si="4"/>
        <v>30.371417799999996</v>
      </c>
      <c r="K16" s="7">
        <v>13.2</v>
      </c>
      <c r="L16" s="7">
        <v>10.8</v>
      </c>
      <c r="M16" s="7">
        <v>24</v>
      </c>
      <c r="N16" s="24">
        <v>12</v>
      </c>
      <c r="O16" s="23">
        <v>336.97500000000002</v>
      </c>
      <c r="P16" s="7">
        <v>309.67500000000001</v>
      </c>
      <c r="Q16" s="7">
        <v>-27.300000000000011</v>
      </c>
      <c r="R16" s="7">
        <v>638.625</v>
      </c>
      <c r="S16" s="7">
        <v>697.375</v>
      </c>
      <c r="T16" s="7">
        <v>58.75</v>
      </c>
      <c r="U16" s="7">
        <v>554.86663999999996</v>
      </c>
      <c r="V16" s="7">
        <v>587.4</v>
      </c>
      <c r="W16" s="24">
        <v>32.533360000000016</v>
      </c>
      <c r="X16" s="23">
        <v>57.9</v>
      </c>
      <c r="Y16" s="7">
        <v>50</v>
      </c>
      <c r="Z16" s="7">
        <v>-7.8999999999999986</v>
      </c>
      <c r="AA16" s="7">
        <v>9.2379999999999995</v>
      </c>
      <c r="AB16" s="7">
        <v>12.08</v>
      </c>
      <c r="AC16" s="7">
        <v>2.8420000000000005</v>
      </c>
      <c r="AD16" s="7">
        <v>3.79</v>
      </c>
      <c r="AE16" s="7">
        <v>2.96</v>
      </c>
      <c r="AF16" s="7">
        <v>-0.83000000000000007</v>
      </c>
      <c r="AG16" s="7">
        <v>7.3999999999999996E-2</v>
      </c>
      <c r="AH16" s="7">
        <v>0.13800000000000001</v>
      </c>
      <c r="AI16" s="7">
        <v>6.4000000000000015E-2</v>
      </c>
      <c r="AJ16" s="7">
        <v>136</v>
      </c>
      <c r="AK16" s="7">
        <v>200</v>
      </c>
      <c r="AL16" s="7">
        <v>64</v>
      </c>
      <c r="AM16" s="7">
        <v>6.14</v>
      </c>
      <c r="AN16" s="7">
        <v>9.7100000000000009</v>
      </c>
      <c r="AO16" s="24">
        <v>3.5700000000000012</v>
      </c>
      <c r="AP16" s="15">
        <v>1</v>
      </c>
      <c r="AQ16" s="11">
        <v>1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1</v>
      </c>
      <c r="BC16" s="11">
        <v>1</v>
      </c>
      <c r="BD16" s="11" t="s">
        <v>100</v>
      </c>
      <c r="BE16" s="11" t="s">
        <v>100</v>
      </c>
      <c r="BF16" s="11" t="s">
        <v>100</v>
      </c>
      <c r="BG16" s="11" t="s">
        <v>100</v>
      </c>
      <c r="BH16" s="11" t="s">
        <v>100</v>
      </c>
      <c r="BI16" s="11" t="s">
        <v>100</v>
      </c>
      <c r="BJ16" s="11" t="s">
        <v>100</v>
      </c>
      <c r="BK16" s="11" t="s">
        <v>100</v>
      </c>
      <c r="BL16" s="11" t="s">
        <v>100</v>
      </c>
      <c r="BM16" s="11" t="s">
        <v>100</v>
      </c>
      <c r="BN16" s="11" t="s">
        <v>100</v>
      </c>
      <c r="BO16" s="11" t="s">
        <v>100</v>
      </c>
      <c r="BP16" s="11" t="s">
        <v>100</v>
      </c>
      <c r="BQ16" s="11" t="s">
        <v>100</v>
      </c>
      <c r="BR16" s="11" t="s">
        <v>100</v>
      </c>
      <c r="BS16" s="11" t="s">
        <v>100</v>
      </c>
      <c r="BT16" s="11" t="s">
        <v>100</v>
      </c>
      <c r="BU16" s="16" t="s">
        <v>100</v>
      </c>
      <c r="BV16" s="13">
        <v>1</v>
      </c>
    </row>
    <row r="17" spans="1:74" s="76" customFormat="1" ht="20.100000000000001" customHeight="1" x14ac:dyDescent="0.2">
      <c r="A17" s="29" t="s">
        <v>10</v>
      </c>
      <c r="B17" s="48">
        <v>27</v>
      </c>
      <c r="C17" s="23">
        <v>4.17</v>
      </c>
      <c r="D17" s="7">
        <v>3.95</v>
      </c>
      <c r="E17" s="7">
        <v>8.120000000000001</v>
      </c>
      <c r="F17" s="7">
        <v>4.0600000000000005</v>
      </c>
      <c r="G17" s="8">
        <f t="shared" si="1"/>
        <v>28.751149199999997</v>
      </c>
      <c r="H17" s="8">
        <f t="shared" si="2"/>
        <v>27.234302</v>
      </c>
      <c r="I17" s="8">
        <f t="shared" si="3"/>
        <v>55.985451200000007</v>
      </c>
      <c r="J17" s="8">
        <f t="shared" si="4"/>
        <v>27.992725600000004</v>
      </c>
      <c r="K17" s="7">
        <v>11.2</v>
      </c>
      <c r="L17" s="7">
        <v>11.8</v>
      </c>
      <c r="M17" s="7">
        <v>23</v>
      </c>
      <c r="N17" s="24">
        <v>11.5</v>
      </c>
      <c r="O17" s="23">
        <v>259.77499999999998</v>
      </c>
      <c r="P17" s="7">
        <v>358.32499999999999</v>
      </c>
      <c r="Q17" s="7">
        <v>98.550000000000011</v>
      </c>
      <c r="R17" s="7">
        <v>592.40625</v>
      </c>
      <c r="S17" s="7">
        <v>605.65625</v>
      </c>
      <c r="T17" s="7">
        <v>13.25</v>
      </c>
      <c r="U17" s="7">
        <v>623.26666</v>
      </c>
      <c r="V17" s="7">
        <v>614.73334</v>
      </c>
      <c r="W17" s="24">
        <v>-8.5333200000000033</v>
      </c>
      <c r="X17" s="23">
        <v>63.9</v>
      </c>
      <c r="Y17" s="7">
        <v>59.9</v>
      </c>
      <c r="Z17" s="7">
        <v>-4</v>
      </c>
      <c r="AA17" s="7">
        <v>0</v>
      </c>
      <c r="AB17" s="7">
        <v>0</v>
      </c>
      <c r="AC17" s="7">
        <v>0</v>
      </c>
      <c r="AD17" s="7">
        <v>8.5500000000000007</v>
      </c>
      <c r="AE17" s="7">
        <v>8.19</v>
      </c>
      <c r="AF17" s="7">
        <v>-0.36000000000000121</v>
      </c>
      <c r="AG17" s="7">
        <v>0</v>
      </c>
      <c r="AH17" s="7">
        <v>0</v>
      </c>
      <c r="AI17" s="7">
        <v>0</v>
      </c>
      <c r="AJ17" s="7">
        <v>91.8</v>
      </c>
      <c r="AK17" s="7">
        <v>140</v>
      </c>
      <c r="AL17" s="7">
        <v>48.2</v>
      </c>
      <c r="AM17" s="7">
        <v>2.0699999999999998</v>
      </c>
      <c r="AN17" s="7">
        <v>4.8</v>
      </c>
      <c r="AO17" s="24">
        <v>2.73</v>
      </c>
      <c r="AP17" s="15">
        <v>1</v>
      </c>
      <c r="AQ17" s="11">
        <v>1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1</v>
      </c>
      <c r="BA17" s="11">
        <v>0</v>
      </c>
      <c r="BB17" s="11">
        <v>1</v>
      </c>
      <c r="BC17" s="11">
        <v>1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1</v>
      </c>
      <c r="BM17" s="11">
        <v>0</v>
      </c>
      <c r="BN17" s="11">
        <v>0</v>
      </c>
      <c r="BO17" s="11">
        <v>0</v>
      </c>
      <c r="BP17" s="11">
        <v>1</v>
      </c>
      <c r="BQ17" s="11">
        <v>0</v>
      </c>
      <c r="BR17" s="11">
        <v>0</v>
      </c>
      <c r="BS17" s="11">
        <v>0</v>
      </c>
      <c r="BT17" s="11">
        <v>0</v>
      </c>
      <c r="BU17" s="16">
        <v>0</v>
      </c>
      <c r="BV17" s="13">
        <v>1</v>
      </c>
    </row>
    <row r="18" spans="1:74" s="76" customFormat="1" ht="20.100000000000001" customHeight="1" x14ac:dyDescent="0.2">
      <c r="A18" s="29" t="s">
        <v>11</v>
      </c>
      <c r="B18" s="48">
        <v>30</v>
      </c>
      <c r="C18" s="23">
        <v>3.92</v>
      </c>
      <c r="D18" s="7">
        <v>5.08</v>
      </c>
      <c r="E18" s="7">
        <v>9</v>
      </c>
      <c r="F18" s="7">
        <v>4.5</v>
      </c>
      <c r="G18" s="8">
        <f t="shared" si="1"/>
        <v>27.027459199999999</v>
      </c>
      <c r="H18" s="8">
        <f t="shared" si="2"/>
        <v>35.025380800000001</v>
      </c>
      <c r="I18" s="8">
        <f t="shared" si="3"/>
        <v>62.052839999999996</v>
      </c>
      <c r="J18" s="8">
        <f t="shared" si="4"/>
        <v>31.026419999999998</v>
      </c>
      <c r="K18" s="7">
        <v>11.6</v>
      </c>
      <c r="L18" s="7">
        <v>12</v>
      </c>
      <c r="M18" s="7">
        <v>23.6</v>
      </c>
      <c r="N18" s="24">
        <v>11.8</v>
      </c>
      <c r="O18" s="23">
        <v>264.89999999999998</v>
      </c>
      <c r="P18" s="7">
        <v>278.92500000000001</v>
      </c>
      <c r="Q18" s="7">
        <v>14.025000000000034</v>
      </c>
      <c r="R18" s="7">
        <v>567.3125</v>
      </c>
      <c r="S18" s="7">
        <v>600.84375</v>
      </c>
      <c r="T18" s="7">
        <v>33.53125</v>
      </c>
      <c r="U18" s="7">
        <v>663.6</v>
      </c>
      <c r="V18" s="7">
        <v>640.6</v>
      </c>
      <c r="W18" s="24">
        <v>-23</v>
      </c>
      <c r="X18" s="23">
        <v>65.099999999999994</v>
      </c>
      <c r="Y18" s="7">
        <v>58.2</v>
      </c>
      <c r="Z18" s="7">
        <v>-6.8999999999999915</v>
      </c>
      <c r="AA18" s="7">
        <v>0</v>
      </c>
      <c r="AB18" s="7">
        <v>0</v>
      </c>
      <c r="AC18" s="7">
        <v>0</v>
      </c>
      <c r="AD18" s="7">
        <v>5.16</v>
      </c>
      <c r="AE18" s="7">
        <v>5.23</v>
      </c>
      <c r="AF18" s="7">
        <v>7.0000000000000284E-2</v>
      </c>
      <c r="AG18" s="7">
        <v>6.7000000000000004E-2</v>
      </c>
      <c r="AH18" s="7">
        <v>0</v>
      </c>
      <c r="AI18" s="7">
        <v>-6.7000000000000004E-2</v>
      </c>
      <c r="AJ18" s="7">
        <v>135</v>
      </c>
      <c r="AK18" s="7">
        <v>202</v>
      </c>
      <c r="AL18" s="7">
        <v>67</v>
      </c>
      <c r="AM18" s="7">
        <v>3.44</v>
      </c>
      <c r="AN18" s="7">
        <v>9.25</v>
      </c>
      <c r="AO18" s="24">
        <v>5.8100000000000005</v>
      </c>
      <c r="AP18" s="15">
        <v>1</v>
      </c>
      <c r="AQ18" s="11">
        <v>1</v>
      </c>
      <c r="AR18" s="11">
        <v>0</v>
      </c>
      <c r="AS18" s="11">
        <v>1</v>
      </c>
      <c r="AT18" s="11">
        <v>1</v>
      </c>
      <c r="AU18" s="11">
        <v>0</v>
      </c>
      <c r="AV18" s="11">
        <v>0</v>
      </c>
      <c r="AW18" s="11">
        <v>1</v>
      </c>
      <c r="AX18" s="11">
        <v>0</v>
      </c>
      <c r="AY18" s="11">
        <v>0</v>
      </c>
      <c r="AZ18" s="11">
        <v>1</v>
      </c>
      <c r="BA18" s="11">
        <v>1</v>
      </c>
      <c r="BB18" s="11">
        <v>1</v>
      </c>
      <c r="BC18" s="11">
        <v>1</v>
      </c>
      <c r="BD18" s="11">
        <v>0</v>
      </c>
      <c r="BE18" s="11">
        <v>0</v>
      </c>
      <c r="BF18" s="11">
        <v>0</v>
      </c>
      <c r="BG18" s="11">
        <v>1</v>
      </c>
      <c r="BH18" s="11">
        <v>1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1</v>
      </c>
      <c r="BQ18" s="11">
        <v>1</v>
      </c>
      <c r="BR18" s="11">
        <v>0</v>
      </c>
      <c r="BS18" s="11">
        <v>1</v>
      </c>
      <c r="BT18" s="11">
        <v>0</v>
      </c>
      <c r="BU18" s="16">
        <v>0</v>
      </c>
      <c r="BV18" s="13">
        <v>0</v>
      </c>
    </row>
    <row r="19" spans="1:74" s="76" customFormat="1" ht="20.100000000000001" customHeight="1" x14ac:dyDescent="0.2">
      <c r="A19" s="29" t="s">
        <v>12</v>
      </c>
      <c r="B19" s="48">
        <v>28</v>
      </c>
      <c r="C19" s="23">
        <v>2.9</v>
      </c>
      <c r="D19" s="7">
        <v>4.17</v>
      </c>
      <c r="E19" s="7">
        <v>7.07</v>
      </c>
      <c r="F19" s="7">
        <v>3.5350000000000001</v>
      </c>
      <c r="G19" s="8">
        <f t="shared" si="1"/>
        <v>19.994803999999998</v>
      </c>
      <c r="H19" s="8">
        <f t="shared" si="2"/>
        <v>28.751149199999997</v>
      </c>
      <c r="I19" s="8">
        <f t="shared" si="3"/>
        <v>48.745953200000002</v>
      </c>
      <c r="J19" s="8">
        <f t="shared" si="4"/>
        <v>24.372976600000001</v>
      </c>
      <c r="K19" s="7">
        <v>9.5</v>
      </c>
      <c r="L19" s="7">
        <v>10.1</v>
      </c>
      <c r="M19" s="7">
        <v>19.600000000000001</v>
      </c>
      <c r="N19" s="24">
        <v>9.8000000000000007</v>
      </c>
      <c r="O19" s="23">
        <v>263.75</v>
      </c>
      <c r="P19" s="7">
        <v>313.10000000000002</v>
      </c>
      <c r="Q19" s="7">
        <v>49.350000000000023</v>
      </c>
      <c r="R19" s="7">
        <v>649.8125</v>
      </c>
      <c r="S19" s="7">
        <v>641.0625</v>
      </c>
      <c r="T19" s="7">
        <v>-8.75</v>
      </c>
      <c r="U19" s="7">
        <v>647.73334</v>
      </c>
      <c r="V19" s="7">
        <v>572.79999999999995</v>
      </c>
      <c r="W19" s="24">
        <v>-74.933340000000044</v>
      </c>
      <c r="X19" s="23">
        <v>74</v>
      </c>
      <c r="Y19" s="7">
        <v>57.8</v>
      </c>
      <c r="Z19" s="7">
        <v>-16.200000000000003</v>
      </c>
      <c r="AA19" s="7">
        <v>9.5699999999999993E-2</v>
      </c>
      <c r="AB19" s="7">
        <v>0</v>
      </c>
      <c r="AC19" s="7">
        <v>-9.5699999999999993E-2</v>
      </c>
      <c r="AD19" s="7">
        <v>4.84</v>
      </c>
      <c r="AE19" s="7">
        <v>4.53</v>
      </c>
      <c r="AF19" s="7">
        <v>-0.30999999999999961</v>
      </c>
      <c r="AG19" s="7">
        <v>0</v>
      </c>
      <c r="AH19" s="7">
        <v>0.08</v>
      </c>
      <c r="AI19" s="7">
        <v>0.08</v>
      </c>
      <c r="AJ19" s="7">
        <v>55.8</v>
      </c>
      <c r="AK19" s="7">
        <v>144</v>
      </c>
      <c r="AL19" s="7">
        <v>88.2</v>
      </c>
      <c r="AM19" s="7">
        <v>0</v>
      </c>
      <c r="AN19" s="7">
        <v>5.08</v>
      </c>
      <c r="AO19" s="24">
        <v>5.08</v>
      </c>
      <c r="AP19" s="15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N19" s="11">
        <v>0</v>
      </c>
      <c r="BO19" s="11">
        <v>0</v>
      </c>
      <c r="BP19" s="11">
        <v>0</v>
      </c>
      <c r="BQ19" s="11">
        <v>0</v>
      </c>
      <c r="BR19" s="11">
        <v>0</v>
      </c>
      <c r="BS19" s="11">
        <v>0</v>
      </c>
      <c r="BT19" s="11">
        <v>0</v>
      </c>
      <c r="BU19" s="16">
        <v>0</v>
      </c>
      <c r="BV19" s="13">
        <v>0</v>
      </c>
    </row>
    <row r="20" spans="1:74" s="76" customFormat="1" ht="20.100000000000001" customHeight="1" x14ac:dyDescent="0.2">
      <c r="A20" s="29" t="s">
        <v>13</v>
      </c>
      <c r="B20" s="48">
        <v>32</v>
      </c>
      <c r="C20" s="23">
        <v>4.71</v>
      </c>
      <c r="D20" s="7">
        <v>4.71</v>
      </c>
      <c r="E20" s="7">
        <v>9.42</v>
      </c>
      <c r="F20" s="7">
        <v>4.71</v>
      </c>
      <c r="G20" s="8">
        <f t="shared" si="1"/>
        <v>32.474319600000001</v>
      </c>
      <c r="H20" s="8">
        <f t="shared" si="2"/>
        <v>32.474319600000001</v>
      </c>
      <c r="I20" s="8">
        <f t="shared" si="3"/>
        <v>64.948639200000002</v>
      </c>
      <c r="J20" s="8">
        <f t="shared" si="4"/>
        <v>32.474319600000001</v>
      </c>
      <c r="K20" s="7">
        <v>13.4</v>
      </c>
      <c r="L20" s="7">
        <v>13.6</v>
      </c>
      <c r="M20" s="7">
        <v>27</v>
      </c>
      <c r="N20" s="24">
        <v>13.5</v>
      </c>
      <c r="O20" s="23">
        <v>267.05</v>
      </c>
      <c r="P20" s="7">
        <v>280.2</v>
      </c>
      <c r="Q20" s="7">
        <v>13.149999999999977</v>
      </c>
      <c r="R20" s="7">
        <v>676.53125</v>
      </c>
      <c r="S20" s="7">
        <v>578.46875</v>
      </c>
      <c r="T20" s="7">
        <v>-98.0625</v>
      </c>
      <c r="U20" s="7">
        <v>551.33330000000001</v>
      </c>
      <c r="V20" s="7">
        <v>522.26666</v>
      </c>
      <c r="W20" s="24">
        <v>-29.066640000000007</v>
      </c>
      <c r="X20" s="23">
        <v>43.5</v>
      </c>
      <c r="Y20" s="7">
        <v>43.9</v>
      </c>
      <c r="Z20" s="7">
        <v>0.39999999999999858</v>
      </c>
      <c r="AA20" s="7">
        <v>0</v>
      </c>
      <c r="AB20" s="7">
        <v>0</v>
      </c>
      <c r="AC20" s="7">
        <v>0</v>
      </c>
      <c r="AD20" s="7">
        <v>3.59</v>
      </c>
      <c r="AE20" s="7">
        <v>3.74</v>
      </c>
      <c r="AF20" s="7">
        <v>0.15000000000000036</v>
      </c>
      <c r="AG20" s="7">
        <v>5.8000000000000003E-2</v>
      </c>
      <c r="AH20" s="7">
        <v>0</v>
      </c>
      <c r="AI20" s="7">
        <v>-5.8000000000000003E-2</v>
      </c>
      <c r="AJ20" s="7">
        <v>64.2</v>
      </c>
      <c r="AK20" s="7">
        <v>135</v>
      </c>
      <c r="AL20" s="7">
        <v>70.8</v>
      </c>
      <c r="AM20" s="7">
        <v>0.31900000000000001</v>
      </c>
      <c r="AN20" s="7">
        <v>5.25</v>
      </c>
      <c r="AO20" s="24">
        <v>4.931</v>
      </c>
      <c r="AP20" s="15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6">
        <v>0</v>
      </c>
      <c r="BV20" s="13">
        <v>0</v>
      </c>
    </row>
    <row r="21" spans="1:74" s="76" customFormat="1" ht="20.100000000000001" customHeight="1" x14ac:dyDescent="0.2">
      <c r="A21" s="29" t="s">
        <v>14</v>
      </c>
      <c r="B21" s="48">
        <v>30</v>
      </c>
      <c r="C21" s="23">
        <v>3.66</v>
      </c>
      <c r="D21" s="7">
        <v>3.41</v>
      </c>
      <c r="E21" s="7">
        <v>7.07</v>
      </c>
      <c r="F21" s="7">
        <v>3.5350000000000001</v>
      </c>
      <c r="G21" s="8">
        <f t="shared" si="1"/>
        <v>25.2348216</v>
      </c>
      <c r="H21" s="8">
        <f t="shared" si="2"/>
        <v>23.511131599999999</v>
      </c>
      <c r="I21" s="8">
        <f t="shared" si="3"/>
        <v>48.745953200000002</v>
      </c>
      <c r="J21" s="8">
        <f t="shared" si="4"/>
        <v>24.372976600000001</v>
      </c>
      <c r="K21" s="7">
        <v>11.2</v>
      </c>
      <c r="L21" s="7">
        <v>11</v>
      </c>
      <c r="M21" s="7">
        <v>22.2</v>
      </c>
      <c r="N21" s="24">
        <v>11.1</v>
      </c>
      <c r="O21" s="23">
        <v>254.77500000000001</v>
      </c>
      <c r="P21" s="7">
        <v>295.17500000000001</v>
      </c>
      <c r="Q21" s="7">
        <v>40.400000000000006</v>
      </c>
      <c r="R21" s="7">
        <v>674.375</v>
      </c>
      <c r="S21" s="7">
        <v>631.6875</v>
      </c>
      <c r="T21" s="7">
        <v>-42.6875</v>
      </c>
      <c r="U21" s="7">
        <v>597.06664999999998</v>
      </c>
      <c r="V21" s="7">
        <v>601.33330000000001</v>
      </c>
      <c r="W21" s="24">
        <v>4.2666500000000269</v>
      </c>
      <c r="X21" s="23">
        <v>59.2</v>
      </c>
      <c r="Y21" s="7">
        <v>47.9</v>
      </c>
      <c r="Z21" s="7">
        <v>-11.300000000000004</v>
      </c>
      <c r="AA21" s="7">
        <v>1.159</v>
      </c>
      <c r="AB21" s="7">
        <v>0</v>
      </c>
      <c r="AC21" s="7">
        <v>-1.159</v>
      </c>
      <c r="AD21" s="7">
        <v>8.16</v>
      </c>
      <c r="AE21" s="7">
        <v>7.89</v>
      </c>
      <c r="AF21" s="7">
        <v>-0.27000000000000046</v>
      </c>
      <c r="AG21" s="7">
        <v>0</v>
      </c>
      <c r="AH21" s="7">
        <v>3.0000000000000001E-3</v>
      </c>
      <c r="AI21" s="7">
        <v>3.0000000000000001E-3</v>
      </c>
      <c r="AJ21" s="7">
        <v>76.400000000000006</v>
      </c>
      <c r="AK21" s="7">
        <v>152</v>
      </c>
      <c r="AL21" s="7">
        <v>75.599999999999994</v>
      </c>
      <c r="AM21" s="7">
        <v>1.67</v>
      </c>
      <c r="AN21" s="7">
        <v>5.31</v>
      </c>
      <c r="AO21" s="24">
        <v>3.6399999999999997</v>
      </c>
      <c r="AP21" s="15">
        <v>0</v>
      </c>
      <c r="AQ21" s="11">
        <v>1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1</v>
      </c>
      <c r="AZ21" s="11">
        <v>0</v>
      </c>
      <c r="BA21" s="11">
        <v>0</v>
      </c>
      <c r="BB21" s="11">
        <v>1</v>
      </c>
      <c r="BC21" s="11">
        <v>0</v>
      </c>
      <c r="BD21" s="11">
        <v>1</v>
      </c>
      <c r="BE21" s="11">
        <v>0</v>
      </c>
      <c r="BF21" s="11">
        <v>0</v>
      </c>
      <c r="BG21" s="11">
        <v>0</v>
      </c>
      <c r="BH21" s="11">
        <v>1</v>
      </c>
      <c r="BI21" s="11">
        <v>1</v>
      </c>
      <c r="BJ21" s="11">
        <v>1</v>
      </c>
      <c r="BK21" s="11">
        <v>0</v>
      </c>
      <c r="BL21" s="11">
        <v>1</v>
      </c>
      <c r="BM21" s="11">
        <v>0</v>
      </c>
      <c r="BN21" s="11">
        <v>0</v>
      </c>
      <c r="BO21" s="11">
        <v>0</v>
      </c>
      <c r="BP21" s="11">
        <v>0</v>
      </c>
      <c r="BQ21" s="11">
        <v>0</v>
      </c>
      <c r="BR21" s="11">
        <v>1</v>
      </c>
      <c r="BS21" s="11">
        <v>0</v>
      </c>
      <c r="BT21" s="11">
        <v>0</v>
      </c>
      <c r="BU21" s="16">
        <v>0</v>
      </c>
      <c r="BV21" s="13">
        <v>0</v>
      </c>
    </row>
    <row r="22" spans="1:74" s="76" customFormat="1" ht="20.100000000000001" customHeight="1" x14ac:dyDescent="0.2">
      <c r="A22" s="29" t="s">
        <v>15</v>
      </c>
      <c r="B22" s="48">
        <v>31</v>
      </c>
      <c r="C22" s="23">
        <v>4.57</v>
      </c>
      <c r="D22" s="7">
        <v>4.82</v>
      </c>
      <c r="E22" s="7">
        <v>9.39</v>
      </c>
      <c r="F22" s="7">
        <v>4.6950000000000003</v>
      </c>
      <c r="G22" s="8">
        <f t="shared" si="1"/>
        <v>31.5090532</v>
      </c>
      <c r="H22" s="8">
        <f t="shared" si="2"/>
        <v>33.232743200000002</v>
      </c>
      <c r="I22" s="8">
        <f t="shared" si="3"/>
        <v>64.741796399999998</v>
      </c>
      <c r="J22" s="8">
        <f t="shared" si="4"/>
        <v>32.370898199999999</v>
      </c>
      <c r="K22" s="7">
        <v>11.4</v>
      </c>
      <c r="L22" s="7">
        <v>11.6</v>
      </c>
      <c r="M22" s="7">
        <v>23</v>
      </c>
      <c r="N22" s="24">
        <v>11.5</v>
      </c>
      <c r="O22" s="23">
        <v>249.3</v>
      </c>
      <c r="P22" s="7">
        <v>285.05</v>
      </c>
      <c r="Q22" s="7">
        <v>35.75</v>
      </c>
      <c r="R22" s="7">
        <v>605.28125</v>
      </c>
      <c r="S22" s="7">
        <v>571.46875</v>
      </c>
      <c r="T22" s="7">
        <v>-33.8125</v>
      </c>
      <c r="U22" s="7">
        <v>611.79999999999995</v>
      </c>
      <c r="V22" s="7">
        <v>546.79999999999995</v>
      </c>
      <c r="W22" s="24">
        <v>-65</v>
      </c>
      <c r="X22" s="23">
        <v>33.299999999999997</v>
      </c>
      <c r="Y22" s="7">
        <v>37.4</v>
      </c>
      <c r="Z22" s="7">
        <v>4.1000000000000014</v>
      </c>
      <c r="AA22" s="7">
        <v>0</v>
      </c>
      <c r="AB22" s="7">
        <v>0</v>
      </c>
      <c r="AC22" s="7">
        <v>0</v>
      </c>
      <c r="AD22" s="7">
        <v>2.46</v>
      </c>
      <c r="AE22" s="7">
        <v>2.76</v>
      </c>
      <c r="AF22" s="7">
        <v>0.29999999999999982</v>
      </c>
      <c r="AG22" s="7">
        <v>0</v>
      </c>
      <c r="AH22" s="7">
        <v>2.9000000000000001E-2</v>
      </c>
      <c r="AI22" s="7">
        <v>2.9000000000000001E-2</v>
      </c>
      <c r="AJ22" s="7">
        <v>94.3</v>
      </c>
      <c r="AK22" s="7">
        <v>140</v>
      </c>
      <c r="AL22" s="7">
        <v>45.7</v>
      </c>
      <c r="AM22" s="7">
        <v>0.88600000000000001</v>
      </c>
      <c r="AN22" s="7">
        <v>5.24</v>
      </c>
      <c r="AO22" s="24">
        <v>4.3540000000000001</v>
      </c>
      <c r="AP22" s="15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1">
        <v>0</v>
      </c>
      <c r="BK22" s="11">
        <v>0</v>
      </c>
      <c r="BL22" s="11">
        <v>0</v>
      </c>
      <c r="BM22" s="11">
        <v>0</v>
      </c>
      <c r="BN22" s="11">
        <v>0</v>
      </c>
      <c r="BO22" s="11">
        <v>0</v>
      </c>
      <c r="BP22" s="11">
        <v>0</v>
      </c>
      <c r="BQ22" s="11">
        <v>0</v>
      </c>
      <c r="BR22" s="11">
        <v>0</v>
      </c>
      <c r="BS22" s="11">
        <v>0</v>
      </c>
      <c r="BT22" s="11">
        <v>0</v>
      </c>
      <c r="BU22" s="16">
        <v>0</v>
      </c>
      <c r="BV22" s="13">
        <v>0</v>
      </c>
    </row>
    <row r="23" spans="1:74" s="76" customFormat="1" ht="20.100000000000001" customHeight="1" x14ac:dyDescent="0.2">
      <c r="A23" s="29" t="s">
        <v>16</v>
      </c>
      <c r="B23" s="48">
        <v>24</v>
      </c>
      <c r="C23" s="23">
        <v>4.0999999999999996</v>
      </c>
      <c r="D23" s="7">
        <v>4.13</v>
      </c>
      <c r="E23" s="7">
        <v>8.23</v>
      </c>
      <c r="F23" s="7">
        <v>4.1150000000000002</v>
      </c>
      <c r="G23" s="8">
        <f t="shared" si="1"/>
        <v>28.268515999999998</v>
      </c>
      <c r="H23" s="8">
        <f t="shared" si="2"/>
        <v>28.475358799999999</v>
      </c>
      <c r="I23" s="8">
        <f t="shared" si="3"/>
        <v>56.7438748</v>
      </c>
      <c r="J23" s="8">
        <f t="shared" si="4"/>
        <v>28.3719374</v>
      </c>
      <c r="K23" s="7">
        <v>11.8</v>
      </c>
      <c r="L23" s="7">
        <v>10.7</v>
      </c>
      <c r="M23" s="7">
        <v>22.5</v>
      </c>
      <c r="N23" s="24">
        <v>11.25</v>
      </c>
      <c r="O23" s="23">
        <v>215.82499999999999</v>
      </c>
      <c r="P23" s="7">
        <v>212.375</v>
      </c>
      <c r="Q23" s="7">
        <v>-3.4499999999999886</v>
      </c>
      <c r="R23" s="7">
        <v>529.5625</v>
      </c>
      <c r="S23" s="7">
        <v>527.78125</v>
      </c>
      <c r="T23" s="7">
        <v>-1.78125</v>
      </c>
      <c r="U23" s="7">
        <v>476.26666</v>
      </c>
      <c r="V23" s="7">
        <v>490.26666</v>
      </c>
      <c r="W23" s="24">
        <v>14</v>
      </c>
      <c r="X23" s="23">
        <v>101</v>
      </c>
      <c r="Y23" s="7">
        <v>79</v>
      </c>
      <c r="Z23" s="7">
        <v>-22</v>
      </c>
      <c r="AA23" s="7">
        <v>0</v>
      </c>
      <c r="AB23" s="7">
        <v>0</v>
      </c>
      <c r="AC23" s="7">
        <v>0</v>
      </c>
      <c r="AD23" s="7">
        <v>5.34</v>
      </c>
      <c r="AE23" s="7">
        <v>5.17</v>
      </c>
      <c r="AF23" s="7">
        <v>-0.16999999999999993</v>
      </c>
      <c r="AG23" s="7">
        <v>0</v>
      </c>
      <c r="AH23" s="7">
        <v>2.5999999999999999E-2</v>
      </c>
      <c r="AI23" s="7">
        <v>2.5999999999999999E-2</v>
      </c>
      <c r="AJ23" s="7">
        <v>120</v>
      </c>
      <c r="AK23" s="7">
        <v>108</v>
      </c>
      <c r="AL23" s="7">
        <v>-12</v>
      </c>
      <c r="AM23" s="7">
        <v>4.05</v>
      </c>
      <c r="AN23" s="7">
        <v>3.33</v>
      </c>
      <c r="AO23" s="24">
        <v>-0.71999999999999975</v>
      </c>
      <c r="AP23" s="15">
        <v>1</v>
      </c>
      <c r="AQ23" s="11">
        <v>1</v>
      </c>
      <c r="AR23" s="11">
        <v>0</v>
      </c>
      <c r="AS23" s="11">
        <v>1</v>
      </c>
      <c r="AT23" s="11">
        <v>0</v>
      </c>
      <c r="AU23" s="11">
        <v>0</v>
      </c>
      <c r="AV23" s="11">
        <v>1</v>
      </c>
      <c r="AW23" s="11">
        <v>1</v>
      </c>
      <c r="AX23" s="11">
        <v>0</v>
      </c>
      <c r="AY23" s="11">
        <v>0</v>
      </c>
      <c r="AZ23" s="11">
        <v>0</v>
      </c>
      <c r="BA23" s="11">
        <v>0</v>
      </c>
      <c r="BB23" s="11">
        <v>1</v>
      </c>
      <c r="BC23" s="11">
        <v>1</v>
      </c>
      <c r="BD23" s="11">
        <v>0</v>
      </c>
      <c r="BE23" s="11">
        <v>0</v>
      </c>
      <c r="BF23" s="11">
        <v>0</v>
      </c>
      <c r="BG23" s="11">
        <v>0</v>
      </c>
      <c r="BH23" s="11">
        <v>1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N23" s="11">
        <v>0</v>
      </c>
      <c r="BO23" s="11">
        <v>1</v>
      </c>
      <c r="BP23" s="11">
        <v>1</v>
      </c>
      <c r="BQ23" s="11">
        <v>0</v>
      </c>
      <c r="BR23" s="11">
        <v>0</v>
      </c>
      <c r="BS23" s="11">
        <v>0</v>
      </c>
      <c r="BT23" s="11">
        <v>0</v>
      </c>
      <c r="BU23" s="16">
        <v>0</v>
      </c>
      <c r="BV23" s="13">
        <v>0</v>
      </c>
    </row>
    <row r="24" spans="1:74" s="76" customFormat="1" ht="20.100000000000001" customHeight="1" x14ac:dyDescent="0.2">
      <c r="A24" s="29" t="s">
        <v>17</v>
      </c>
      <c r="B24" s="48">
        <v>29</v>
      </c>
      <c r="C24" s="23">
        <v>4.97</v>
      </c>
      <c r="D24" s="7">
        <v>4.28</v>
      </c>
      <c r="E24" s="7">
        <v>9.25</v>
      </c>
      <c r="F24" s="7">
        <v>4.625</v>
      </c>
      <c r="G24" s="8">
        <f t="shared" si="1"/>
        <v>34.2669572</v>
      </c>
      <c r="H24" s="8">
        <f t="shared" si="2"/>
        <v>29.509572800000001</v>
      </c>
      <c r="I24" s="8">
        <f t="shared" si="3"/>
        <v>63.776530000000001</v>
      </c>
      <c r="J24" s="8">
        <f t="shared" si="4"/>
        <v>31.888265000000001</v>
      </c>
      <c r="K24" s="7">
        <v>12.2</v>
      </c>
      <c r="L24" s="7">
        <v>11</v>
      </c>
      <c r="M24" s="7">
        <v>23.2</v>
      </c>
      <c r="N24" s="24">
        <v>11.6</v>
      </c>
      <c r="O24" s="23">
        <v>294.07499999999999</v>
      </c>
      <c r="P24" s="7">
        <v>292.92500000000001</v>
      </c>
      <c r="Q24" s="7">
        <v>-1.1499999999999773</v>
      </c>
      <c r="R24" s="7">
        <v>631.15625</v>
      </c>
      <c r="S24" s="7">
        <v>677.15625</v>
      </c>
      <c r="T24" s="7">
        <v>46</v>
      </c>
      <c r="U24" s="7">
        <v>604.66669999999999</v>
      </c>
      <c r="V24" s="7">
        <v>606.06664999999998</v>
      </c>
      <c r="W24" s="24">
        <v>1.3999499999999898</v>
      </c>
      <c r="X24" s="23">
        <v>63.7</v>
      </c>
      <c r="Y24" s="7">
        <v>78.599999999999994</v>
      </c>
      <c r="Z24" s="7">
        <v>14.899999999999991</v>
      </c>
      <c r="AA24" s="7">
        <v>0</v>
      </c>
      <c r="AB24" s="7">
        <v>0</v>
      </c>
      <c r="AC24" s="7">
        <v>0</v>
      </c>
      <c r="AD24" s="7">
        <v>8.25</v>
      </c>
      <c r="AE24" s="7">
        <v>9.68</v>
      </c>
      <c r="AF24" s="7">
        <v>1.4299999999999997</v>
      </c>
      <c r="AG24" s="7">
        <v>0</v>
      </c>
      <c r="AH24" s="7">
        <v>0</v>
      </c>
      <c r="AI24" s="7">
        <v>0</v>
      </c>
      <c r="AJ24" s="7">
        <v>126</v>
      </c>
      <c r="AK24" s="7">
        <v>111</v>
      </c>
      <c r="AL24" s="7">
        <v>-15</v>
      </c>
      <c r="AM24" s="7">
        <v>2.86</v>
      </c>
      <c r="AN24" s="7">
        <v>2.7</v>
      </c>
      <c r="AO24" s="24">
        <v>-0.1599999999999997</v>
      </c>
      <c r="AP24" s="15">
        <v>0</v>
      </c>
      <c r="AQ24" s="11">
        <v>0</v>
      </c>
      <c r="AR24" s="11">
        <v>0</v>
      </c>
      <c r="AS24" s="11">
        <v>1</v>
      </c>
      <c r="AT24" s="11">
        <v>0</v>
      </c>
      <c r="AU24" s="11">
        <v>0</v>
      </c>
      <c r="AV24" s="11">
        <v>0</v>
      </c>
      <c r="AW24" s="11">
        <v>1</v>
      </c>
      <c r="AX24" s="11">
        <v>0</v>
      </c>
      <c r="AY24" s="11">
        <v>1</v>
      </c>
      <c r="AZ24" s="11">
        <v>1</v>
      </c>
      <c r="BA24" s="11">
        <v>0</v>
      </c>
      <c r="BB24" s="11">
        <v>1</v>
      </c>
      <c r="BC24" s="11">
        <v>1</v>
      </c>
      <c r="BD24" s="11">
        <v>0</v>
      </c>
      <c r="BE24" s="11">
        <v>0</v>
      </c>
      <c r="BF24" s="11">
        <v>0</v>
      </c>
      <c r="BG24" s="11">
        <v>0</v>
      </c>
      <c r="BH24" s="11">
        <v>1</v>
      </c>
      <c r="BI24" s="11">
        <v>0</v>
      </c>
      <c r="BJ24" s="11">
        <v>0</v>
      </c>
      <c r="BK24" s="11">
        <v>0</v>
      </c>
      <c r="BL24" s="11">
        <v>0</v>
      </c>
      <c r="BM24" s="11">
        <v>0</v>
      </c>
      <c r="BN24" s="11">
        <v>0</v>
      </c>
      <c r="BO24" s="11">
        <v>0</v>
      </c>
      <c r="BP24" s="11">
        <v>1</v>
      </c>
      <c r="BQ24" s="11">
        <v>0</v>
      </c>
      <c r="BR24" s="11">
        <v>0</v>
      </c>
      <c r="BS24" s="11">
        <v>0</v>
      </c>
      <c r="BT24" s="11">
        <v>0</v>
      </c>
      <c r="BU24" s="16">
        <v>0</v>
      </c>
      <c r="BV24" s="13">
        <v>1</v>
      </c>
    </row>
    <row r="25" spans="1:74" s="75" customFormat="1" ht="20.100000000000001" customHeight="1" x14ac:dyDescent="0.2">
      <c r="A25" s="29" t="s">
        <v>18</v>
      </c>
      <c r="B25" s="48">
        <v>43</v>
      </c>
      <c r="C25" s="23">
        <v>5.22</v>
      </c>
      <c r="D25" s="7">
        <v>5.91</v>
      </c>
      <c r="E25" s="7">
        <v>11.129999999999999</v>
      </c>
      <c r="F25" s="7">
        <v>5.5649999999999995</v>
      </c>
      <c r="G25" s="8">
        <f t="shared" si="1"/>
        <v>35.990647199999998</v>
      </c>
      <c r="H25" s="8">
        <f t="shared" si="2"/>
        <v>40.748031599999997</v>
      </c>
      <c r="I25" s="8">
        <f t="shared" si="3"/>
        <v>76.738678799999988</v>
      </c>
      <c r="J25" s="8">
        <f t="shared" si="4"/>
        <v>38.369339399999994</v>
      </c>
      <c r="K25" s="7">
        <v>14.6</v>
      </c>
      <c r="L25" s="7">
        <v>14.2</v>
      </c>
      <c r="M25" s="7">
        <v>28.799999999999997</v>
      </c>
      <c r="N25" s="24">
        <v>14.399999999999999</v>
      </c>
      <c r="O25" s="23">
        <v>279.375</v>
      </c>
      <c r="P25" s="7">
        <v>260.27499999999998</v>
      </c>
      <c r="Q25" s="7">
        <v>-19.100000000000023</v>
      </c>
      <c r="R25" s="7">
        <v>689.375</v>
      </c>
      <c r="S25" s="7">
        <v>670.5625</v>
      </c>
      <c r="T25" s="7">
        <v>-18.8125</v>
      </c>
      <c r="U25" s="7">
        <v>573.46669999999995</v>
      </c>
      <c r="V25" s="7">
        <v>654.79999999999995</v>
      </c>
      <c r="W25" s="24">
        <v>81.333300000000008</v>
      </c>
      <c r="X25" s="23">
        <v>0.81299999999999994</v>
      </c>
      <c r="Y25" s="7">
        <v>0.77600000000000002</v>
      </c>
      <c r="Z25" s="7">
        <v>-3.6999999999999922E-2</v>
      </c>
      <c r="AA25" s="7">
        <v>32.119999999999997</v>
      </c>
      <c r="AB25" s="7">
        <v>31.58</v>
      </c>
      <c r="AC25" s="7">
        <v>-0.53999999999999915</v>
      </c>
      <c r="AD25" s="7">
        <v>1.75</v>
      </c>
      <c r="AE25" s="7">
        <v>1.66</v>
      </c>
      <c r="AF25" s="7">
        <v>-9.000000000000008E-2</v>
      </c>
      <c r="AG25" s="7">
        <v>0.53100000000000003</v>
      </c>
      <c r="AH25" s="7">
        <v>0.40100000000000002</v>
      </c>
      <c r="AI25" s="7">
        <v>-0.13</v>
      </c>
      <c r="AJ25" s="7">
        <v>3.54</v>
      </c>
      <c r="AK25" s="7">
        <v>4.9000000000000004</v>
      </c>
      <c r="AL25" s="7">
        <v>1.3600000000000003</v>
      </c>
      <c r="AM25" s="7">
        <v>1.98</v>
      </c>
      <c r="AN25" s="7">
        <v>2.21</v>
      </c>
      <c r="AO25" s="24">
        <v>0.22999999999999998</v>
      </c>
      <c r="AP25" s="15">
        <v>1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1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1</v>
      </c>
      <c r="BD25" s="11" t="s">
        <v>100</v>
      </c>
      <c r="BE25" s="11" t="s">
        <v>100</v>
      </c>
      <c r="BF25" s="11" t="s">
        <v>100</v>
      </c>
      <c r="BG25" s="11" t="s">
        <v>100</v>
      </c>
      <c r="BH25" s="11" t="s">
        <v>100</v>
      </c>
      <c r="BI25" s="11" t="s">
        <v>100</v>
      </c>
      <c r="BJ25" s="11" t="s">
        <v>100</v>
      </c>
      <c r="BK25" s="11" t="s">
        <v>100</v>
      </c>
      <c r="BL25" s="11" t="s">
        <v>100</v>
      </c>
      <c r="BM25" s="11" t="s">
        <v>100</v>
      </c>
      <c r="BN25" s="11" t="s">
        <v>100</v>
      </c>
      <c r="BO25" s="11" t="s">
        <v>100</v>
      </c>
      <c r="BP25" s="11" t="s">
        <v>100</v>
      </c>
      <c r="BQ25" s="11" t="s">
        <v>100</v>
      </c>
      <c r="BR25" s="11" t="s">
        <v>100</v>
      </c>
      <c r="BS25" s="11" t="s">
        <v>100</v>
      </c>
      <c r="BT25" s="11" t="s">
        <v>100</v>
      </c>
      <c r="BU25" s="16" t="s">
        <v>100</v>
      </c>
      <c r="BV25" s="13">
        <v>0</v>
      </c>
    </row>
    <row r="26" spans="1:74" s="76" customFormat="1" ht="20.100000000000001" customHeight="1" x14ac:dyDescent="0.2">
      <c r="A26" s="29" t="s">
        <v>19</v>
      </c>
      <c r="B26" s="48">
        <v>28</v>
      </c>
      <c r="C26" s="23">
        <v>4.97</v>
      </c>
      <c r="D26" s="7">
        <v>4.28</v>
      </c>
      <c r="E26" s="7">
        <v>9.25</v>
      </c>
      <c r="F26" s="7">
        <v>4.625</v>
      </c>
      <c r="G26" s="8">
        <f t="shared" si="1"/>
        <v>34.2669572</v>
      </c>
      <c r="H26" s="8">
        <f t="shared" si="2"/>
        <v>29.509572800000001</v>
      </c>
      <c r="I26" s="8">
        <f t="shared" si="3"/>
        <v>63.776530000000001</v>
      </c>
      <c r="J26" s="8">
        <f t="shared" si="4"/>
        <v>31.888265000000001</v>
      </c>
      <c r="K26" s="7">
        <v>11.1</v>
      </c>
      <c r="L26" s="7">
        <v>12.3</v>
      </c>
      <c r="M26" s="7">
        <v>23.4</v>
      </c>
      <c r="N26" s="24">
        <v>11.7</v>
      </c>
      <c r="O26" s="23">
        <v>281.125</v>
      </c>
      <c r="P26" s="7">
        <v>262.02499999999998</v>
      </c>
      <c r="Q26" s="7">
        <v>-19.100000000000023</v>
      </c>
      <c r="R26" s="7">
        <v>631.4375</v>
      </c>
      <c r="S26" s="7">
        <v>628.03125</v>
      </c>
      <c r="T26" s="7">
        <v>-3.40625</v>
      </c>
      <c r="U26" s="7">
        <v>634.13336000000004</v>
      </c>
      <c r="V26" s="7">
        <v>597.06664999999998</v>
      </c>
      <c r="W26" s="24">
        <v>-37.066710000000057</v>
      </c>
      <c r="X26" s="23">
        <v>66.400000000000006</v>
      </c>
      <c r="Y26" s="7">
        <v>68.400000000000006</v>
      </c>
      <c r="Z26" s="7">
        <v>2</v>
      </c>
      <c r="AA26" s="7">
        <v>158.5</v>
      </c>
      <c r="AB26" s="7">
        <v>131.9</v>
      </c>
      <c r="AC26" s="7">
        <v>-26.599999999999994</v>
      </c>
      <c r="AD26" s="7">
        <v>4.54</v>
      </c>
      <c r="AE26" s="7">
        <v>5.2</v>
      </c>
      <c r="AF26" s="7">
        <v>0.66000000000000014</v>
      </c>
      <c r="AG26" s="7">
        <v>0.14199999999999999</v>
      </c>
      <c r="AH26" s="7">
        <v>0.10100000000000001</v>
      </c>
      <c r="AI26" s="7">
        <v>-4.0999999999999981E-2</v>
      </c>
      <c r="AJ26" s="7">
        <v>120</v>
      </c>
      <c r="AK26" s="7">
        <v>84.1</v>
      </c>
      <c r="AL26" s="7">
        <v>-35.900000000000006</v>
      </c>
      <c r="AM26" s="7">
        <v>4.26</v>
      </c>
      <c r="AN26" s="7">
        <v>3.26</v>
      </c>
      <c r="AO26" s="24">
        <v>-1</v>
      </c>
      <c r="AP26" s="15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1</v>
      </c>
      <c r="BA26" s="11">
        <v>0</v>
      </c>
      <c r="BB26" s="11">
        <v>0</v>
      </c>
      <c r="BC26" s="11">
        <v>1</v>
      </c>
      <c r="BD26" s="11">
        <v>1</v>
      </c>
      <c r="BE26" s="11">
        <v>0</v>
      </c>
      <c r="BF26" s="11">
        <v>0</v>
      </c>
      <c r="BG26" s="11">
        <v>0</v>
      </c>
      <c r="BH26" s="11">
        <v>1</v>
      </c>
      <c r="BI26" s="11">
        <v>0</v>
      </c>
      <c r="BJ26" s="11">
        <v>0</v>
      </c>
      <c r="BK26" s="11">
        <v>0</v>
      </c>
      <c r="BL26" s="11">
        <v>0</v>
      </c>
      <c r="BM26" s="11">
        <v>0</v>
      </c>
      <c r="BN26" s="11">
        <v>0</v>
      </c>
      <c r="BO26" s="11">
        <v>0</v>
      </c>
      <c r="BP26" s="11">
        <v>1</v>
      </c>
      <c r="BQ26" s="11">
        <v>0</v>
      </c>
      <c r="BR26" s="11">
        <v>0</v>
      </c>
      <c r="BS26" s="11">
        <v>0</v>
      </c>
      <c r="BT26" s="11">
        <v>0</v>
      </c>
      <c r="BU26" s="16">
        <v>0</v>
      </c>
      <c r="BV26" s="13">
        <v>1</v>
      </c>
    </row>
    <row r="27" spans="1:74" s="76" customFormat="1" ht="20.100000000000001" customHeight="1" x14ac:dyDescent="0.2">
      <c r="A27" s="29" t="s">
        <v>20</v>
      </c>
      <c r="B27" s="48">
        <v>27</v>
      </c>
      <c r="C27" s="23">
        <v>3.81</v>
      </c>
      <c r="D27" s="7">
        <v>4.0199999999999996</v>
      </c>
      <c r="E27" s="7">
        <v>7.83</v>
      </c>
      <c r="F27" s="7">
        <v>3.915</v>
      </c>
      <c r="G27" s="8">
        <f t="shared" si="1"/>
        <v>26.269035599999999</v>
      </c>
      <c r="H27" s="8">
        <f t="shared" si="2"/>
        <v>27.716935199999995</v>
      </c>
      <c r="I27" s="8">
        <f t="shared" si="3"/>
        <v>53.985970799999997</v>
      </c>
      <c r="J27" s="8">
        <f t="shared" si="4"/>
        <v>26.992985399999998</v>
      </c>
      <c r="K27" s="7">
        <v>11.4</v>
      </c>
      <c r="L27" s="7">
        <v>10.6</v>
      </c>
      <c r="M27" s="7">
        <v>22</v>
      </c>
      <c r="N27" s="24">
        <v>11</v>
      </c>
      <c r="O27" s="23">
        <v>286.22500000000002</v>
      </c>
      <c r="P27" s="7">
        <v>328.6</v>
      </c>
      <c r="Q27" s="7">
        <v>42.375</v>
      </c>
      <c r="R27" s="7">
        <v>630.3125</v>
      </c>
      <c r="S27" s="7">
        <v>598.40625</v>
      </c>
      <c r="T27" s="7">
        <v>-31.90625</v>
      </c>
      <c r="U27" s="7">
        <v>564.86663999999996</v>
      </c>
      <c r="V27" s="7">
        <v>589.73334</v>
      </c>
      <c r="W27" s="24">
        <v>24.866700000000037</v>
      </c>
      <c r="X27" s="23">
        <v>46.5</v>
      </c>
      <c r="Y27" s="7">
        <v>72.400000000000006</v>
      </c>
      <c r="Z27" s="7">
        <v>25.900000000000006</v>
      </c>
      <c r="AA27" s="7">
        <v>0</v>
      </c>
      <c r="AB27" s="7">
        <v>0</v>
      </c>
      <c r="AC27" s="7">
        <v>0</v>
      </c>
      <c r="AD27" s="7">
        <v>35.4</v>
      </c>
      <c r="AE27" s="7">
        <v>62.4</v>
      </c>
      <c r="AF27" s="7">
        <v>27</v>
      </c>
      <c r="AG27" s="7">
        <v>0</v>
      </c>
      <c r="AH27" s="7">
        <v>0</v>
      </c>
      <c r="AI27" s="7">
        <v>0</v>
      </c>
      <c r="AJ27" s="7">
        <v>144</v>
      </c>
      <c r="AK27" s="7">
        <v>99.6</v>
      </c>
      <c r="AL27" s="7">
        <v>-44.400000000000006</v>
      </c>
      <c r="AM27" s="7">
        <v>5.66</v>
      </c>
      <c r="AN27" s="7">
        <v>5.12</v>
      </c>
      <c r="AO27" s="24">
        <v>-0.54</v>
      </c>
      <c r="AP27" s="15">
        <v>1</v>
      </c>
      <c r="AQ27" s="11">
        <v>1</v>
      </c>
      <c r="AR27" s="11">
        <v>0</v>
      </c>
      <c r="AS27" s="11">
        <v>1</v>
      </c>
      <c r="AT27" s="11">
        <v>1</v>
      </c>
      <c r="AU27" s="11">
        <v>0</v>
      </c>
      <c r="AV27" s="11">
        <v>0</v>
      </c>
      <c r="AW27" s="11">
        <v>1</v>
      </c>
      <c r="AX27" s="11">
        <v>0</v>
      </c>
      <c r="AY27" s="11">
        <v>1</v>
      </c>
      <c r="AZ27" s="11">
        <v>0</v>
      </c>
      <c r="BA27" s="11">
        <v>1</v>
      </c>
      <c r="BB27" s="11">
        <v>1</v>
      </c>
      <c r="BC27" s="11">
        <v>1</v>
      </c>
      <c r="BD27" s="11">
        <v>1</v>
      </c>
      <c r="BE27" s="11">
        <v>0</v>
      </c>
      <c r="BF27" s="11">
        <v>0</v>
      </c>
      <c r="BG27" s="11">
        <v>0</v>
      </c>
      <c r="BH27" s="11">
        <v>0</v>
      </c>
      <c r="BI27" s="11">
        <v>1</v>
      </c>
      <c r="BJ27" s="11">
        <v>0</v>
      </c>
      <c r="BK27" s="11">
        <v>0</v>
      </c>
      <c r="BL27" s="11">
        <v>0</v>
      </c>
      <c r="BM27" s="11">
        <v>0</v>
      </c>
      <c r="BN27" s="11">
        <v>0</v>
      </c>
      <c r="BO27" s="11">
        <v>0</v>
      </c>
      <c r="BP27" s="11">
        <v>1</v>
      </c>
      <c r="BQ27" s="11">
        <v>1</v>
      </c>
      <c r="BR27" s="11">
        <v>0</v>
      </c>
      <c r="BS27" s="11">
        <v>0</v>
      </c>
      <c r="BT27" s="11">
        <v>0</v>
      </c>
      <c r="BU27" s="16">
        <v>0</v>
      </c>
      <c r="BV27" s="13">
        <v>1</v>
      </c>
    </row>
    <row r="28" spans="1:74" ht="20.100000000000001" customHeight="1" x14ac:dyDescent="0.2">
      <c r="A28" s="29" t="s">
        <v>21</v>
      </c>
      <c r="B28" s="48">
        <v>38</v>
      </c>
      <c r="C28" s="23">
        <v>4.9000000000000004</v>
      </c>
      <c r="D28" s="7">
        <v>4.46</v>
      </c>
      <c r="E28" s="7">
        <v>9.36</v>
      </c>
      <c r="F28" s="7">
        <v>4.68</v>
      </c>
      <c r="G28" s="8">
        <f t="shared" si="1"/>
        <v>33.784323999999998</v>
      </c>
      <c r="H28" s="8">
        <f t="shared" si="2"/>
        <v>30.7506296</v>
      </c>
      <c r="I28" s="8">
        <f t="shared" si="3"/>
        <v>64.534953599999994</v>
      </c>
      <c r="J28" s="8">
        <f t="shared" si="4"/>
        <v>32.267476799999997</v>
      </c>
      <c r="K28" s="7">
        <v>15.3</v>
      </c>
      <c r="L28" s="7">
        <v>12.2</v>
      </c>
      <c r="M28" s="7">
        <v>27.5</v>
      </c>
      <c r="N28" s="24">
        <v>13.75</v>
      </c>
      <c r="O28" s="23">
        <v>525.6</v>
      </c>
      <c r="P28" s="7">
        <v>478.32499999999999</v>
      </c>
      <c r="Q28" s="7">
        <v>-47.275000000000034</v>
      </c>
      <c r="R28" s="7">
        <v>758.9375</v>
      </c>
      <c r="S28" s="7">
        <v>740.53125</v>
      </c>
      <c r="T28" s="7">
        <v>-18.40625</v>
      </c>
      <c r="U28" s="7">
        <v>725</v>
      </c>
      <c r="V28" s="7">
        <v>668.8</v>
      </c>
      <c r="W28" s="24">
        <v>-56.200000000000045</v>
      </c>
      <c r="X28" s="23">
        <v>45.2</v>
      </c>
      <c r="Y28" s="7">
        <v>52.1</v>
      </c>
      <c r="Z28" s="7">
        <v>6.8999999999999986</v>
      </c>
      <c r="AA28" s="7">
        <v>0</v>
      </c>
      <c r="AB28" s="7">
        <v>0</v>
      </c>
      <c r="AC28" s="7">
        <v>0</v>
      </c>
      <c r="AD28" s="7">
        <v>4.1399999999999997</v>
      </c>
      <c r="AE28" s="7">
        <v>5.66</v>
      </c>
      <c r="AF28" s="7">
        <v>1.5200000000000005</v>
      </c>
      <c r="AG28" s="7">
        <v>2.8000000000000001E-2</v>
      </c>
      <c r="AH28" s="7">
        <v>0</v>
      </c>
      <c r="AI28" s="7">
        <v>-2.8000000000000001E-2</v>
      </c>
      <c r="AJ28" s="7">
        <v>119</v>
      </c>
      <c r="AK28" s="7">
        <v>27.9</v>
      </c>
      <c r="AL28" s="7">
        <v>-91.1</v>
      </c>
      <c r="AM28" s="7">
        <v>5.09</v>
      </c>
      <c r="AN28" s="7">
        <v>1.05</v>
      </c>
      <c r="AO28" s="24">
        <v>-4.04</v>
      </c>
      <c r="AP28" s="15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0</v>
      </c>
      <c r="BM28" s="11">
        <v>0</v>
      </c>
      <c r="BN28" s="11">
        <v>0</v>
      </c>
      <c r="BO28" s="11">
        <v>0</v>
      </c>
      <c r="BP28" s="11">
        <v>0</v>
      </c>
      <c r="BQ28" s="11">
        <v>0</v>
      </c>
      <c r="BR28" s="11">
        <v>0</v>
      </c>
      <c r="BS28" s="11">
        <v>0</v>
      </c>
      <c r="BT28" s="11">
        <v>0</v>
      </c>
      <c r="BU28" s="16">
        <v>0</v>
      </c>
      <c r="BV28" s="13">
        <v>0</v>
      </c>
    </row>
    <row r="29" spans="1:74" ht="20.100000000000001" customHeight="1" x14ac:dyDescent="0.2">
      <c r="A29" s="29" t="s">
        <v>22</v>
      </c>
      <c r="B29" s="48">
        <v>33</v>
      </c>
      <c r="C29" s="23">
        <v>3.66</v>
      </c>
      <c r="D29" s="7">
        <v>4.3099999999999996</v>
      </c>
      <c r="E29" s="7">
        <v>7.97</v>
      </c>
      <c r="F29" s="7">
        <v>3.9849999999999999</v>
      </c>
      <c r="G29" s="8">
        <f t="shared" si="1"/>
        <v>25.2348216</v>
      </c>
      <c r="H29" s="8">
        <f t="shared" si="2"/>
        <v>29.716415599999998</v>
      </c>
      <c r="I29" s="8">
        <f t="shared" si="3"/>
        <v>54.951237199999994</v>
      </c>
      <c r="J29" s="8">
        <f t="shared" si="4"/>
        <v>27.475618599999997</v>
      </c>
      <c r="K29" s="7">
        <v>9.9</v>
      </c>
      <c r="L29" s="7">
        <v>11.9</v>
      </c>
      <c r="M29" s="7">
        <v>21.8</v>
      </c>
      <c r="N29" s="24">
        <v>10.9</v>
      </c>
      <c r="O29" s="23">
        <v>268.95</v>
      </c>
      <c r="P29" s="7">
        <v>290.57499999999999</v>
      </c>
      <c r="Q29" s="7">
        <v>21.625</v>
      </c>
      <c r="R29" s="7">
        <v>669.90625</v>
      </c>
      <c r="S29" s="7">
        <v>669.53125</v>
      </c>
      <c r="T29" s="7">
        <v>-0.375</v>
      </c>
      <c r="U29" s="7">
        <v>644.73334</v>
      </c>
      <c r="V29" s="7">
        <v>548.13336000000004</v>
      </c>
      <c r="W29" s="24">
        <v>-96.59997999999996</v>
      </c>
      <c r="X29" s="23">
        <v>55.1</v>
      </c>
      <c r="Y29" s="7">
        <v>88.7</v>
      </c>
      <c r="Z29" s="7">
        <v>33.6</v>
      </c>
      <c r="AA29" s="7">
        <v>0</v>
      </c>
      <c r="AB29" s="7">
        <v>0</v>
      </c>
      <c r="AC29" s="7">
        <v>0</v>
      </c>
      <c r="AD29" s="7">
        <v>5.93</v>
      </c>
      <c r="AE29" s="7">
        <v>8.85</v>
      </c>
      <c r="AF29" s="7">
        <v>2.92</v>
      </c>
      <c r="AG29" s="7">
        <v>0</v>
      </c>
      <c r="AH29" s="7">
        <v>0</v>
      </c>
      <c r="AI29" s="7">
        <v>0</v>
      </c>
      <c r="AJ29" s="7">
        <v>163</v>
      </c>
      <c r="AK29" s="7">
        <v>126</v>
      </c>
      <c r="AL29" s="7">
        <v>-37</v>
      </c>
      <c r="AM29" s="7">
        <v>6.52</v>
      </c>
      <c r="AN29" s="7">
        <v>6.1</v>
      </c>
      <c r="AO29" s="24">
        <v>-0.41999999999999993</v>
      </c>
      <c r="AP29" s="15">
        <v>1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s="11">
        <v>0</v>
      </c>
      <c r="BK29" s="11">
        <v>0</v>
      </c>
      <c r="BL29" s="11">
        <v>0</v>
      </c>
      <c r="BM29" s="11">
        <v>0</v>
      </c>
      <c r="BN29" s="11">
        <v>0</v>
      </c>
      <c r="BO29" s="11">
        <v>0</v>
      </c>
      <c r="BP29" s="11">
        <v>0</v>
      </c>
      <c r="BQ29" s="11">
        <v>0</v>
      </c>
      <c r="BR29" s="11">
        <v>0</v>
      </c>
      <c r="BS29" s="11">
        <v>0</v>
      </c>
      <c r="BT29" s="11">
        <v>0</v>
      </c>
      <c r="BU29" s="16">
        <v>0</v>
      </c>
      <c r="BV29" s="13">
        <v>0</v>
      </c>
    </row>
    <row r="30" spans="1:74" ht="20.100000000000001" customHeight="1" x14ac:dyDescent="0.2">
      <c r="A30" s="29" t="s">
        <v>23</v>
      </c>
      <c r="B30" s="48">
        <v>23</v>
      </c>
      <c r="C30" s="23">
        <v>3.88</v>
      </c>
      <c r="D30" s="7">
        <v>4.0999999999999996</v>
      </c>
      <c r="E30" s="7">
        <v>7.9799999999999995</v>
      </c>
      <c r="F30" s="7">
        <v>3.9899999999999998</v>
      </c>
      <c r="G30" s="8">
        <f t="shared" si="1"/>
        <v>26.751668799999997</v>
      </c>
      <c r="H30" s="8">
        <f t="shared" si="2"/>
        <v>28.268515999999998</v>
      </c>
      <c r="I30" s="8">
        <f t="shared" si="3"/>
        <v>55.020184799999996</v>
      </c>
      <c r="J30" s="8">
        <f t="shared" si="4"/>
        <v>27.510092399999998</v>
      </c>
      <c r="K30" s="7">
        <v>11.6</v>
      </c>
      <c r="L30" s="7">
        <v>12.5</v>
      </c>
      <c r="M30" s="7">
        <v>24.1</v>
      </c>
      <c r="N30" s="24">
        <v>12.05</v>
      </c>
      <c r="O30" s="23">
        <v>212.72499999999999</v>
      </c>
      <c r="P30" s="7">
        <v>218.57499999999999</v>
      </c>
      <c r="Q30" s="7">
        <v>5.8499999999999943</v>
      </c>
      <c r="R30" s="7">
        <v>654.65625</v>
      </c>
      <c r="S30" s="7">
        <v>600.28125</v>
      </c>
      <c r="T30" s="7">
        <v>-54.375</v>
      </c>
      <c r="U30" s="7">
        <v>553.06664999999998</v>
      </c>
      <c r="V30" s="7">
        <v>550.26666</v>
      </c>
      <c r="W30" s="24">
        <v>-2.7999899999999798</v>
      </c>
      <c r="X30" s="23">
        <v>77.400000000000006</v>
      </c>
      <c r="Y30" s="7">
        <v>74.3</v>
      </c>
      <c r="Z30" s="7">
        <v>-3.1000000000000085</v>
      </c>
      <c r="AA30" s="7">
        <v>0</v>
      </c>
      <c r="AB30" s="7">
        <v>0</v>
      </c>
      <c r="AC30" s="7">
        <v>0</v>
      </c>
      <c r="AD30" s="7">
        <v>6.03</v>
      </c>
      <c r="AE30" s="7">
        <v>6.66</v>
      </c>
      <c r="AF30" s="7">
        <v>0.62999999999999989</v>
      </c>
      <c r="AG30" s="7">
        <v>0.2</v>
      </c>
      <c r="AH30" s="7">
        <v>0.41099999999999998</v>
      </c>
      <c r="AI30" s="7">
        <v>0.21099999999999997</v>
      </c>
      <c r="AJ30" s="7">
        <v>193</v>
      </c>
      <c r="AK30" s="7">
        <v>167</v>
      </c>
      <c r="AL30" s="7">
        <v>-26</v>
      </c>
      <c r="AM30" s="7">
        <v>6.91</v>
      </c>
      <c r="AN30" s="7">
        <v>6.08</v>
      </c>
      <c r="AO30" s="24">
        <v>-0.83000000000000007</v>
      </c>
      <c r="AP30" s="15">
        <v>1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0</v>
      </c>
      <c r="BM30" s="11">
        <v>0</v>
      </c>
      <c r="BN30" s="11">
        <v>0</v>
      </c>
      <c r="BO30" s="11">
        <v>0</v>
      </c>
      <c r="BP30" s="11">
        <v>0</v>
      </c>
      <c r="BQ30" s="11">
        <v>0</v>
      </c>
      <c r="BR30" s="11">
        <v>0</v>
      </c>
      <c r="BS30" s="11">
        <v>0</v>
      </c>
      <c r="BT30" s="11">
        <v>0</v>
      </c>
      <c r="BU30" s="16">
        <v>0</v>
      </c>
      <c r="BV30" s="13">
        <v>0</v>
      </c>
    </row>
    <row r="31" spans="1:74" ht="20.100000000000001" customHeight="1" x14ac:dyDescent="0.2">
      <c r="A31" s="29" t="s">
        <v>24</v>
      </c>
      <c r="B31" s="48">
        <v>25</v>
      </c>
      <c r="C31" s="23">
        <v>3.37</v>
      </c>
      <c r="D31" s="7">
        <v>4.75</v>
      </c>
      <c r="E31" s="7">
        <v>8.120000000000001</v>
      </c>
      <c r="F31" s="7">
        <v>4.0600000000000005</v>
      </c>
      <c r="G31" s="8">
        <f t="shared" si="1"/>
        <v>23.235341200000001</v>
      </c>
      <c r="H31" s="8">
        <f t="shared" si="2"/>
        <v>32.750109999999999</v>
      </c>
      <c r="I31" s="8">
        <f t="shared" si="3"/>
        <v>55.985451200000007</v>
      </c>
      <c r="J31" s="8">
        <f t="shared" si="4"/>
        <v>27.992725600000004</v>
      </c>
      <c r="K31" s="7">
        <v>10.7</v>
      </c>
      <c r="L31" s="7">
        <v>12.3</v>
      </c>
      <c r="M31" s="7">
        <v>23</v>
      </c>
      <c r="N31" s="24">
        <v>11.5</v>
      </c>
      <c r="O31" s="23">
        <v>280.85000000000002</v>
      </c>
      <c r="P31" s="7">
        <v>297.85000000000002</v>
      </c>
      <c r="Q31" s="7">
        <v>17</v>
      </c>
      <c r="R31" s="7">
        <v>592.125</v>
      </c>
      <c r="S31" s="7">
        <v>536.5</v>
      </c>
      <c r="T31" s="7">
        <v>-55.625</v>
      </c>
      <c r="U31" s="7">
        <v>521.86663999999996</v>
      </c>
      <c r="V31" s="7">
        <v>519.73334</v>
      </c>
      <c r="W31" s="24">
        <v>-2.1332999999999629</v>
      </c>
      <c r="X31" s="23">
        <v>66.400000000000006</v>
      </c>
      <c r="Y31" s="7">
        <v>61.5</v>
      </c>
      <c r="Z31" s="7">
        <v>-4.9000000000000057</v>
      </c>
      <c r="AA31" s="7">
        <v>0</v>
      </c>
      <c r="AB31" s="7">
        <v>0.4985</v>
      </c>
      <c r="AC31" s="7">
        <v>0.4985</v>
      </c>
      <c r="AD31" s="7">
        <v>4.07</v>
      </c>
      <c r="AE31" s="7">
        <v>5.62</v>
      </c>
      <c r="AF31" s="7">
        <v>1.5499999999999998</v>
      </c>
      <c r="AG31" s="7">
        <v>0.26</v>
      </c>
      <c r="AH31" s="7">
        <v>9.2999999999999999E-2</v>
      </c>
      <c r="AI31" s="7">
        <v>-0.16700000000000001</v>
      </c>
      <c r="AJ31" s="7">
        <v>141</v>
      </c>
      <c r="AK31" s="7">
        <v>71.099999999999994</v>
      </c>
      <c r="AL31" s="7">
        <v>-69.900000000000006</v>
      </c>
      <c r="AM31" s="7">
        <v>5.9</v>
      </c>
      <c r="AN31" s="7">
        <v>3.68</v>
      </c>
      <c r="AO31" s="24">
        <v>-2.2200000000000002</v>
      </c>
      <c r="AP31" s="15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1">
        <v>1</v>
      </c>
      <c r="BD31" s="11">
        <v>0</v>
      </c>
      <c r="BE31" s="11">
        <v>1</v>
      </c>
      <c r="BF31" s="11">
        <v>0</v>
      </c>
      <c r="BG31" s="11">
        <v>0</v>
      </c>
      <c r="BH31" s="11">
        <v>0</v>
      </c>
      <c r="BI31" s="11">
        <v>0</v>
      </c>
      <c r="BJ31" s="11">
        <v>0</v>
      </c>
      <c r="BK31" s="11">
        <v>0</v>
      </c>
      <c r="BL31" s="11">
        <v>0</v>
      </c>
      <c r="BM31" s="11">
        <v>0</v>
      </c>
      <c r="BN31" s="11">
        <v>0</v>
      </c>
      <c r="BO31" s="11">
        <v>0</v>
      </c>
      <c r="BP31" s="11">
        <v>0</v>
      </c>
      <c r="BQ31" s="11">
        <v>0</v>
      </c>
      <c r="BR31" s="11">
        <v>0</v>
      </c>
      <c r="BS31" s="11">
        <v>0</v>
      </c>
      <c r="BT31" s="11">
        <v>0</v>
      </c>
      <c r="BU31" s="16">
        <v>0</v>
      </c>
      <c r="BV31" s="13">
        <v>1</v>
      </c>
    </row>
    <row r="32" spans="1:74" ht="20.100000000000001" customHeight="1" x14ac:dyDescent="0.2">
      <c r="A32" s="29" t="s">
        <v>25</v>
      </c>
      <c r="B32" s="48">
        <v>26</v>
      </c>
      <c r="C32" s="23">
        <v>4.3499999999999996</v>
      </c>
      <c r="D32" s="7">
        <v>4.79</v>
      </c>
      <c r="E32" s="7">
        <v>9.14</v>
      </c>
      <c r="F32" s="7">
        <v>4.57</v>
      </c>
      <c r="G32" s="8">
        <f t="shared" si="1"/>
        <v>29.992205999999996</v>
      </c>
      <c r="H32" s="8">
        <f t="shared" si="2"/>
        <v>33.025900399999998</v>
      </c>
      <c r="I32" s="8">
        <f t="shared" si="3"/>
        <v>63.018106400000001</v>
      </c>
      <c r="J32" s="8">
        <f t="shared" si="4"/>
        <v>31.5090532</v>
      </c>
      <c r="K32" s="7">
        <v>12</v>
      </c>
      <c r="L32" s="7">
        <v>12.2</v>
      </c>
      <c r="M32" s="7">
        <v>24.2</v>
      </c>
      <c r="N32" s="24">
        <v>12.1</v>
      </c>
      <c r="O32" s="23">
        <v>236.2</v>
      </c>
      <c r="P32" s="7">
        <v>219.77500000000001</v>
      </c>
      <c r="Q32" s="7">
        <v>-16.424999999999983</v>
      </c>
      <c r="R32" s="7">
        <v>579.375</v>
      </c>
      <c r="S32" s="7">
        <v>572.5</v>
      </c>
      <c r="T32" s="7">
        <v>-6.875</v>
      </c>
      <c r="U32" s="7">
        <v>548.86663999999996</v>
      </c>
      <c r="V32" s="7">
        <v>581.46669999999995</v>
      </c>
      <c r="W32" s="24">
        <v>32.600059999999985</v>
      </c>
      <c r="X32" s="23">
        <v>104</v>
      </c>
      <c r="Y32" s="7">
        <v>66.3</v>
      </c>
      <c r="Z32" s="7">
        <v>-37.700000000000003</v>
      </c>
      <c r="AA32" s="7">
        <v>0</v>
      </c>
      <c r="AB32" s="7">
        <v>0</v>
      </c>
      <c r="AC32" s="7">
        <v>0</v>
      </c>
      <c r="AD32" s="7">
        <v>6.82</v>
      </c>
      <c r="AE32" s="7">
        <v>7.27</v>
      </c>
      <c r="AF32" s="7">
        <v>0.44999999999999929</v>
      </c>
      <c r="AG32" s="7">
        <v>0</v>
      </c>
      <c r="AH32" s="7">
        <v>0.122</v>
      </c>
      <c r="AI32" s="7">
        <v>0.122</v>
      </c>
      <c r="AJ32" s="7">
        <v>173</v>
      </c>
      <c r="AK32" s="7">
        <v>145</v>
      </c>
      <c r="AL32" s="7">
        <v>-28</v>
      </c>
      <c r="AM32" s="7">
        <v>6.58</v>
      </c>
      <c r="AN32" s="7">
        <v>4.92</v>
      </c>
      <c r="AO32" s="24">
        <v>-1.6600000000000001</v>
      </c>
      <c r="AP32" s="15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11">
        <v>0</v>
      </c>
      <c r="BH32" s="11">
        <v>0</v>
      </c>
      <c r="BI32" s="11">
        <v>0</v>
      </c>
      <c r="BJ32" s="11">
        <v>0</v>
      </c>
      <c r="BK32" s="11">
        <v>0</v>
      </c>
      <c r="BL32" s="11">
        <v>0</v>
      </c>
      <c r="BM32" s="11">
        <v>0</v>
      </c>
      <c r="BN32" s="11">
        <v>0</v>
      </c>
      <c r="BO32" s="11">
        <v>0</v>
      </c>
      <c r="BP32" s="11">
        <v>0</v>
      </c>
      <c r="BQ32" s="11">
        <v>0</v>
      </c>
      <c r="BR32" s="11">
        <v>0</v>
      </c>
      <c r="BS32" s="11">
        <v>0</v>
      </c>
      <c r="BT32" s="11">
        <v>0</v>
      </c>
      <c r="BU32" s="16">
        <v>0</v>
      </c>
      <c r="BV32" s="13">
        <v>0</v>
      </c>
    </row>
    <row r="33" spans="1:74" ht="20.100000000000001" customHeight="1" x14ac:dyDescent="0.2">
      <c r="A33" s="29" t="s">
        <v>26</v>
      </c>
      <c r="B33" s="48">
        <v>33</v>
      </c>
      <c r="C33" s="23">
        <v>5.26</v>
      </c>
      <c r="D33" s="7">
        <v>3.66</v>
      </c>
      <c r="E33" s="7">
        <v>8.92</v>
      </c>
      <c r="F33" s="7">
        <v>4.46</v>
      </c>
      <c r="G33" s="8">
        <f t="shared" si="1"/>
        <v>36.266437599999996</v>
      </c>
      <c r="H33" s="8">
        <f t="shared" si="2"/>
        <v>25.2348216</v>
      </c>
      <c r="I33" s="8">
        <f t="shared" si="3"/>
        <v>61.5012592</v>
      </c>
      <c r="J33" s="8">
        <f t="shared" si="4"/>
        <v>30.7506296</v>
      </c>
      <c r="K33" s="7">
        <v>14.3</v>
      </c>
      <c r="L33" s="7">
        <v>11</v>
      </c>
      <c r="M33" s="7">
        <v>25.3</v>
      </c>
      <c r="N33" s="24">
        <v>12.65</v>
      </c>
      <c r="O33" s="23">
        <v>242.75</v>
      </c>
      <c r="P33" s="7">
        <v>281.02499999999998</v>
      </c>
      <c r="Q33" s="7">
        <v>38.274999999999977</v>
      </c>
      <c r="R33" s="7">
        <v>636.875</v>
      </c>
      <c r="S33" s="7">
        <v>634.53125</v>
      </c>
      <c r="T33" s="7">
        <v>-2.34375</v>
      </c>
      <c r="U33" s="7">
        <v>544.93335000000002</v>
      </c>
      <c r="V33" s="7">
        <v>577.73334</v>
      </c>
      <c r="W33" s="24">
        <v>32.79998999999998</v>
      </c>
      <c r="X33" s="23">
        <v>76.400000000000006</v>
      </c>
      <c r="Y33" s="7">
        <v>60.5</v>
      </c>
      <c r="Z33" s="7">
        <v>-15.900000000000006</v>
      </c>
      <c r="AA33" s="7">
        <v>0</v>
      </c>
      <c r="AB33" s="7">
        <v>0</v>
      </c>
      <c r="AC33" s="7">
        <v>0</v>
      </c>
      <c r="AD33" s="7">
        <v>5.57</v>
      </c>
      <c r="AE33" s="7">
        <v>6.31</v>
      </c>
      <c r="AF33" s="7">
        <v>0.73999999999999932</v>
      </c>
      <c r="AG33" s="7">
        <v>0.21299999999999999</v>
      </c>
      <c r="AH33" s="7">
        <v>0.16700000000000001</v>
      </c>
      <c r="AI33" s="7">
        <v>-4.5999999999999985E-2</v>
      </c>
      <c r="AJ33" s="7">
        <v>163</v>
      </c>
      <c r="AK33" s="7">
        <v>109</v>
      </c>
      <c r="AL33" s="7">
        <v>-54</v>
      </c>
      <c r="AM33" s="7">
        <v>6.1</v>
      </c>
      <c r="AN33" s="7">
        <v>4.6399999999999997</v>
      </c>
      <c r="AO33" s="24">
        <v>-1.46</v>
      </c>
      <c r="AP33" s="15">
        <v>1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11">
        <v>0</v>
      </c>
      <c r="BH33" s="11">
        <v>0</v>
      </c>
      <c r="BI33" s="11">
        <v>0</v>
      </c>
      <c r="BJ33" s="11">
        <v>0</v>
      </c>
      <c r="BK33" s="11">
        <v>0</v>
      </c>
      <c r="BL33" s="11">
        <v>0</v>
      </c>
      <c r="BM33" s="11">
        <v>0</v>
      </c>
      <c r="BN33" s="11">
        <v>0</v>
      </c>
      <c r="BO33" s="11">
        <v>0</v>
      </c>
      <c r="BP33" s="11">
        <v>0</v>
      </c>
      <c r="BQ33" s="11">
        <v>0</v>
      </c>
      <c r="BR33" s="11">
        <v>0</v>
      </c>
      <c r="BS33" s="11">
        <v>0</v>
      </c>
      <c r="BT33" s="11">
        <v>0</v>
      </c>
      <c r="BU33" s="16">
        <v>0</v>
      </c>
      <c r="BV33" s="13">
        <v>0</v>
      </c>
    </row>
    <row r="34" spans="1:74" ht="20.100000000000001" customHeight="1" x14ac:dyDescent="0.2">
      <c r="A34" s="29" t="s">
        <v>27</v>
      </c>
      <c r="B34" s="48">
        <v>25</v>
      </c>
      <c r="C34" s="23">
        <v>4.82</v>
      </c>
      <c r="D34" s="7">
        <v>5.08</v>
      </c>
      <c r="E34" s="7">
        <v>9.9</v>
      </c>
      <c r="F34" s="7">
        <v>4.95</v>
      </c>
      <c r="G34" s="8">
        <f t="shared" si="1"/>
        <v>33.232743200000002</v>
      </c>
      <c r="H34" s="8">
        <f t="shared" si="2"/>
        <v>35.025380800000001</v>
      </c>
      <c r="I34" s="8">
        <f t="shared" si="3"/>
        <v>68.258123999999995</v>
      </c>
      <c r="J34" s="8">
        <f t="shared" si="4"/>
        <v>34.129061999999998</v>
      </c>
      <c r="K34" s="7">
        <v>11.4</v>
      </c>
      <c r="L34" s="7">
        <v>10.8</v>
      </c>
      <c r="M34" s="7">
        <v>22.200000000000003</v>
      </c>
      <c r="N34" s="24">
        <v>11.100000000000001</v>
      </c>
      <c r="O34" s="23">
        <v>388.1</v>
      </c>
      <c r="P34" s="7">
        <v>359.6</v>
      </c>
      <c r="Q34" s="7">
        <v>-28.5</v>
      </c>
      <c r="R34" s="7">
        <v>577.8125</v>
      </c>
      <c r="S34" s="7">
        <v>588.84375</v>
      </c>
      <c r="T34" s="7">
        <v>11.03125</v>
      </c>
      <c r="U34" s="7">
        <v>607.06664999999998</v>
      </c>
      <c r="V34" s="7">
        <v>715.73334</v>
      </c>
      <c r="W34" s="24">
        <v>108.66669000000002</v>
      </c>
      <c r="X34" s="23">
        <v>75.7</v>
      </c>
      <c r="Y34" s="7">
        <v>47</v>
      </c>
      <c r="Z34" s="7">
        <v>-28.700000000000003</v>
      </c>
      <c r="AA34" s="7">
        <v>0</v>
      </c>
      <c r="AB34" s="7">
        <v>0</v>
      </c>
      <c r="AC34" s="7">
        <v>0</v>
      </c>
      <c r="AD34" s="7">
        <v>3.33</v>
      </c>
      <c r="AE34" s="7">
        <v>3.33</v>
      </c>
      <c r="AF34" s="7">
        <v>0</v>
      </c>
      <c r="AG34" s="7">
        <v>0.23400000000000001</v>
      </c>
      <c r="AH34" s="7">
        <v>0.14000000000000001</v>
      </c>
      <c r="AI34" s="7">
        <v>-9.4E-2</v>
      </c>
      <c r="AJ34" s="7">
        <v>94.6</v>
      </c>
      <c r="AK34" s="7">
        <v>101</v>
      </c>
      <c r="AL34" s="7">
        <v>6.4000000000000057</v>
      </c>
      <c r="AM34" s="7">
        <v>3.62</v>
      </c>
      <c r="AN34" s="7">
        <v>3.61</v>
      </c>
      <c r="AO34" s="24">
        <v>-1.0000000000000231E-2</v>
      </c>
      <c r="AP34" s="15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  <c r="BI34" s="11">
        <v>0</v>
      </c>
      <c r="BJ34" s="11">
        <v>0</v>
      </c>
      <c r="BK34" s="11">
        <v>0</v>
      </c>
      <c r="BL34" s="11">
        <v>0</v>
      </c>
      <c r="BM34" s="11">
        <v>0</v>
      </c>
      <c r="BN34" s="11">
        <v>0</v>
      </c>
      <c r="BO34" s="11">
        <v>0</v>
      </c>
      <c r="BP34" s="11">
        <v>0</v>
      </c>
      <c r="BQ34" s="11">
        <v>0</v>
      </c>
      <c r="BR34" s="11">
        <v>0</v>
      </c>
      <c r="BS34" s="11">
        <v>0</v>
      </c>
      <c r="BT34" s="11">
        <v>0</v>
      </c>
      <c r="BU34" s="16">
        <v>0</v>
      </c>
      <c r="BV34" s="13">
        <v>1</v>
      </c>
    </row>
    <row r="35" spans="1:74" ht="20.100000000000001" customHeight="1" x14ac:dyDescent="0.2">
      <c r="A35" s="29" t="s">
        <v>28</v>
      </c>
      <c r="B35" s="48">
        <v>30</v>
      </c>
      <c r="C35" s="23">
        <v>3.66</v>
      </c>
      <c r="D35" s="7">
        <v>3.63</v>
      </c>
      <c r="E35" s="7">
        <v>7.29</v>
      </c>
      <c r="F35" s="7">
        <v>3.645</v>
      </c>
      <c r="G35" s="8">
        <f t="shared" si="1"/>
        <v>25.2348216</v>
      </c>
      <c r="H35" s="8">
        <f t="shared" si="2"/>
        <v>25.0279788</v>
      </c>
      <c r="I35" s="8">
        <f t="shared" si="3"/>
        <v>50.262800399999996</v>
      </c>
      <c r="J35" s="8">
        <f t="shared" si="4"/>
        <v>25.131400199999998</v>
      </c>
      <c r="K35" s="7">
        <v>12.2</v>
      </c>
      <c r="L35" s="7">
        <v>9.6</v>
      </c>
      <c r="M35" s="7">
        <v>21.799999999999997</v>
      </c>
      <c r="N35" s="24">
        <v>10.899999999999999</v>
      </c>
      <c r="O35" s="23">
        <v>259.95</v>
      </c>
      <c r="P35" s="7">
        <v>259.95</v>
      </c>
      <c r="Q35" s="7">
        <v>0</v>
      </c>
      <c r="R35" s="7">
        <v>571.5625</v>
      </c>
      <c r="S35" s="7">
        <v>628.71875</v>
      </c>
      <c r="T35" s="7">
        <v>57.15625</v>
      </c>
      <c r="U35" s="7">
        <v>582.66669999999999</v>
      </c>
      <c r="V35" s="7">
        <v>580.46669999999995</v>
      </c>
      <c r="W35" s="24">
        <v>-2.2000000000000455</v>
      </c>
      <c r="X35" s="23">
        <v>56.2</v>
      </c>
      <c r="Y35" s="7">
        <v>43.7</v>
      </c>
      <c r="Z35" s="7">
        <v>-12.5</v>
      </c>
      <c r="AA35" s="7">
        <v>2.9929999999999999</v>
      </c>
      <c r="AB35" s="7">
        <v>3.7330000000000001</v>
      </c>
      <c r="AC35" s="7">
        <v>0.74000000000000021</v>
      </c>
      <c r="AD35" s="7">
        <v>6.59</v>
      </c>
      <c r="AE35" s="7">
        <v>6.81</v>
      </c>
      <c r="AF35" s="7">
        <v>0.21999999999999975</v>
      </c>
      <c r="AG35" s="7">
        <v>0.28799999999999998</v>
      </c>
      <c r="AH35" s="7">
        <v>0.184</v>
      </c>
      <c r="AI35" s="7">
        <v>-0.10399999999999998</v>
      </c>
      <c r="AJ35" s="7">
        <v>173</v>
      </c>
      <c r="AK35" s="7">
        <v>164</v>
      </c>
      <c r="AL35" s="7">
        <v>-9</v>
      </c>
      <c r="AM35" s="7">
        <v>7.9</v>
      </c>
      <c r="AN35" s="7">
        <v>7.63</v>
      </c>
      <c r="AO35" s="24">
        <v>-0.27000000000000046</v>
      </c>
      <c r="AP35" s="15">
        <v>1</v>
      </c>
      <c r="AQ35" s="11">
        <v>1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0</v>
      </c>
      <c r="BL35" s="11">
        <v>0</v>
      </c>
      <c r="BM35" s="11">
        <v>0</v>
      </c>
      <c r="BN35" s="11">
        <v>0</v>
      </c>
      <c r="BO35" s="11">
        <v>0</v>
      </c>
      <c r="BP35" s="11">
        <v>0</v>
      </c>
      <c r="BQ35" s="11">
        <v>0</v>
      </c>
      <c r="BR35" s="11">
        <v>0</v>
      </c>
      <c r="BS35" s="11">
        <v>0</v>
      </c>
      <c r="BT35" s="11">
        <v>0</v>
      </c>
      <c r="BU35" s="16">
        <v>0</v>
      </c>
      <c r="BV35" s="13">
        <v>0</v>
      </c>
    </row>
    <row r="36" spans="1:74" ht="20.100000000000001" customHeight="1" thickBot="1" x14ac:dyDescent="0.25">
      <c r="A36" s="30" t="s">
        <v>29</v>
      </c>
      <c r="B36" s="49">
        <v>33</v>
      </c>
      <c r="C36" s="25">
        <v>6.02</v>
      </c>
      <c r="D36" s="26">
        <v>4.5999999999999996</v>
      </c>
      <c r="E36" s="26">
        <v>10.62</v>
      </c>
      <c r="F36" s="26">
        <v>5.31</v>
      </c>
      <c r="G36" s="28">
        <f t="shared" si="1"/>
        <v>41.506455199999998</v>
      </c>
      <c r="H36" s="28">
        <f t="shared" si="2"/>
        <v>31.715895999999997</v>
      </c>
      <c r="I36" s="28">
        <f t="shared" si="3"/>
        <v>73.222351199999991</v>
      </c>
      <c r="J36" s="28">
        <f t="shared" si="4"/>
        <v>36.611175599999996</v>
      </c>
      <c r="K36" s="26">
        <v>15</v>
      </c>
      <c r="L36" s="26">
        <v>12.2</v>
      </c>
      <c r="M36" s="26">
        <v>27.2</v>
      </c>
      <c r="N36" s="27">
        <v>13.6</v>
      </c>
      <c r="O36" s="25">
        <v>486.3</v>
      </c>
      <c r="P36" s="26">
        <v>388.45</v>
      </c>
      <c r="Q36" s="26">
        <v>-97.850000000000023</v>
      </c>
      <c r="R36" s="26">
        <v>852.40625</v>
      </c>
      <c r="S36" s="26">
        <v>786.375</v>
      </c>
      <c r="T36" s="26">
        <v>-66.03125</v>
      </c>
      <c r="U36" s="26">
        <v>716</v>
      </c>
      <c r="V36" s="26">
        <v>706.46669999999995</v>
      </c>
      <c r="W36" s="27">
        <v>-9.5333000000000538</v>
      </c>
      <c r="X36" s="25">
        <v>59.4</v>
      </c>
      <c r="Y36" s="26">
        <v>51.6</v>
      </c>
      <c r="Z36" s="26">
        <v>-7.7999999999999972</v>
      </c>
      <c r="AA36" s="26">
        <v>0</v>
      </c>
      <c r="AB36" s="26">
        <v>0</v>
      </c>
      <c r="AC36" s="26">
        <v>0</v>
      </c>
      <c r="AD36" s="26">
        <v>4.9000000000000004</v>
      </c>
      <c r="AE36" s="26">
        <v>4.9400000000000004</v>
      </c>
      <c r="AF36" s="26">
        <v>4.0000000000000036E-2</v>
      </c>
      <c r="AG36" s="26">
        <v>4.1000000000000002E-2</v>
      </c>
      <c r="AH36" s="26">
        <v>0.16500000000000001</v>
      </c>
      <c r="AI36" s="26">
        <v>0.124</v>
      </c>
      <c r="AJ36" s="26">
        <v>166</v>
      </c>
      <c r="AK36" s="26">
        <v>147</v>
      </c>
      <c r="AL36" s="26">
        <v>-19</v>
      </c>
      <c r="AM36" s="26">
        <v>5.57</v>
      </c>
      <c r="AN36" s="26">
        <v>5.19</v>
      </c>
      <c r="AO36" s="27">
        <v>-0.37999999999999989</v>
      </c>
      <c r="AP36" s="17">
        <v>0</v>
      </c>
      <c r="AQ36" s="18">
        <v>0</v>
      </c>
      <c r="AR36" s="18">
        <v>0</v>
      </c>
      <c r="AS36" s="18">
        <v>0</v>
      </c>
      <c r="AT36" s="18">
        <v>0</v>
      </c>
      <c r="AU36" s="18">
        <v>0</v>
      </c>
      <c r="AV36" s="18">
        <v>0</v>
      </c>
      <c r="AW36" s="18">
        <v>0</v>
      </c>
      <c r="AX36" s="18">
        <v>0</v>
      </c>
      <c r="AY36" s="18">
        <v>0</v>
      </c>
      <c r="AZ36" s="18">
        <v>0</v>
      </c>
      <c r="BA36" s="18">
        <v>0</v>
      </c>
      <c r="BB36" s="18">
        <v>0</v>
      </c>
      <c r="BC36" s="18">
        <v>0</v>
      </c>
      <c r="BD36" s="18">
        <v>0</v>
      </c>
      <c r="BE36" s="18">
        <v>0</v>
      </c>
      <c r="BF36" s="18">
        <v>0</v>
      </c>
      <c r="BG36" s="18">
        <v>0</v>
      </c>
      <c r="BH36" s="18">
        <v>0</v>
      </c>
      <c r="BI36" s="18">
        <v>0</v>
      </c>
      <c r="BJ36" s="18">
        <v>0</v>
      </c>
      <c r="BK36" s="18">
        <v>0</v>
      </c>
      <c r="BL36" s="18">
        <v>0</v>
      </c>
      <c r="BM36" s="18">
        <v>0</v>
      </c>
      <c r="BN36" s="18">
        <v>0</v>
      </c>
      <c r="BO36" s="18">
        <v>0</v>
      </c>
      <c r="BP36" s="18">
        <v>0</v>
      </c>
      <c r="BQ36" s="18">
        <v>0</v>
      </c>
      <c r="BR36" s="18">
        <v>0</v>
      </c>
      <c r="BS36" s="18">
        <v>0</v>
      </c>
      <c r="BT36" s="18">
        <v>0</v>
      </c>
      <c r="BU36" s="19">
        <v>0</v>
      </c>
      <c r="BV36" s="14">
        <v>0</v>
      </c>
    </row>
  </sheetData>
  <mergeCells count="17">
    <mergeCell ref="AA6:AC6"/>
    <mergeCell ref="AG6:AI6"/>
    <mergeCell ref="X6:Z6"/>
    <mergeCell ref="G6:J6"/>
    <mergeCell ref="A1:N1"/>
    <mergeCell ref="BV6:BV7"/>
    <mergeCell ref="B6:B7"/>
    <mergeCell ref="A6:A7"/>
    <mergeCell ref="BV2:BV3"/>
    <mergeCell ref="AM6:AO6"/>
    <mergeCell ref="AD6:AF6"/>
    <mergeCell ref="AJ6:AL6"/>
    <mergeCell ref="C6:F6"/>
    <mergeCell ref="K6:N6"/>
    <mergeCell ref="O6:Q6"/>
    <mergeCell ref="U6:W6"/>
    <mergeCell ref="R6:T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DH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tte, Angela M CIV (US)</dc:creator>
  <cp:lastModifiedBy>Boutte, Angela M CIV (US)</cp:lastModifiedBy>
  <dcterms:created xsi:type="dcterms:W3CDTF">2019-06-07T17:27:23Z</dcterms:created>
  <dcterms:modified xsi:type="dcterms:W3CDTF">2019-06-28T17:41:14Z</dcterms:modified>
</cp:coreProperties>
</file>